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Eva\Texte_Paper\20.07_GMM\9_Additional files\"/>
    </mc:Choice>
  </mc:AlternateContent>
  <xr:revisionPtr revIDLastSave="0" documentId="13_ncr:1_{5ECC2AD2-51FD-4A6D-942A-A7113C26E2B2}" xr6:coauthVersionLast="36" xr6:coauthVersionMax="36" xr10:uidLastSave="{00000000-0000-0000-0000-000000000000}"/>
  <bookViews>
    <workbookView xWindow="0" yWindow="0" windowWidth="15840" windowHeight="12195" xr2:uid="{CA287983-241E-45DC-A9C5-96AB782A3ED8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9" uniqueCount="91">
  <si>
    <t>BiCorde</t>
  </si>
  <si>
    <t>BrVogde</t>
  </si>
  <si>
    <t>DiLawso</t>
  </si>
  <si>
    <t>FrNevad</t>
  </si>
  <si>
    <t>FrOccid</t>
  </si>
  <si>
    <t>GyBlake</t>
  </si>
  <si>
    <t>GyMimet</t>
  </si>
  <si>
    <t>GyRotel</t>
  </si>
  <si>
    <t>GyWeits</t>
  </si>
  <si>
    <t>MaSpini</t>
  </si>
  <si>
    <t>PaDunni</t>
  </si>
  <si>
    <t>PaMeeki</t>
  </si>
  <si>
    <t>Type A</t>
  </si>
  <si>
    <t>Type B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Absolute Path distances of ontogenetic trajectories</t>
    </r>
  </si>
  <si>
    <t>d</t>
  </si>
  <si>
    <t>UCL (95%)</t>
  </si>
  <si>
    <t>Z</t>
  </si>
  <si>
    <t>Pr &gt; d</t>
  </si>
  <si>
    <t>BiCorde:BrVogde</t>
  </si>
  <si>
    <t>BiCorde:DiLawso</t>
  </si>
  <si>
    <t>BiCorde:FrNevad</t>
  </si>
  <si>
    <t>BiCorde:FrOccid</t>
  </si>
  <si>
    <t>BiCorde:GyBlake</t>
  </si>
  <si>
    <t>BiCorde:GyMimet</t>
  </si>
  <si>
    <t>BiCorde:GyRotel</t>
  </si>
  <si>
    <t>BiCorde:GyWeits</t>
  </si>
  <si>
    <t>BiCorde:MaSpini</t>
  </si>
  <si>
    <t>BiCorde:PaDunni</t>
  </si>
  <si>
    <t>BiCorde:PaMeeki</t>
  </si>
  <si>
    <t>BrVogde:DiLawso</t>
  </si>
  <si>
    <t>BrVogde:FrNevad</t>
  </si>
  <si>
    <t>BrVogde:FrOccid</t>
  </si>
  <si>
    <t>BrVogde:GyBlake</t>
  </si>
  <si>
    <t>BrVogde:GyMimet</t>
  </si>
  <si>
    <t>BrVogde:GyRotel</t>
  </si>
  <si>
    <t>BrVogde:GyWeits</t>
  </si>
  <si>
    <t>BrVogde:MaSpini</t>
  </si>
  <si>
    <t>BrVogde:PaDunni</t>
  </si>
  <si>
    <t>BrVogde:PaMeeki</t>
  </si>
  <si>
    <t>DiLawso:FrNevad</t>
  </si>
  <si>
    <t>DiLawso:FrOccid</t>
  </si>
  <si>
    <t>DiLawso:GyBlake</t>
  </si>
  <si>
    <t>DiLawso:GyMimet</t>
  </si>
  <si>
    <t>DiLawso:GyRotel</t>
  </si>
  <si>
    <t>DiLawso:GyWeits</t>
  </si>
  <si>
    <t>DiLawso:MaSpini</t>
  </si>
  <si>
    <t>DiLawso:PaDunni</t>
  </si>
  <si>
    <t>DiLawso:PaMeeki</t>
  </si>
  <si>
    <t>FrNevad:FrOccid</t>
  </si>
  <si>
    <t>FrNevad:GyBlake</t>
  </si>
  <si>
    <t>FrNevad:GyMimet</t>
  </si>
  <si>
    <t>FrNevad:GyRotel</t>
  </si>
  <si>
    <t>FrNevad:GyWeits</t>
  </si>
  <si>
    <t>FrNevad:MaSpini</t>
  </si>
  <si>
    <t>FrNevad:PaDunni</t>
  </si>
  <si>
    <t>FrNevad:PaMeeki</t>
  </si>
  <si>
    <t>FrOccid:GyBlake</t>
  </si>
  <si>
    <t>FrOccid:GyMimet</t>
  </si>
  <si>
    <t>FrOccid:GyRotel</t>
  </si>
  <si>
    <t>FrOccid:GyWeits</t>
  </si>
  <si>
    <t>FrOccid:MaSpini</t>
  </si>
  <si>
    <t>FrOccid:PaDunni</t>
  </si>
  <si>
    <t>FrOccid:PaMeeki</t>
  </si>
  <si>
    <t>GyBlake:GyMimet</t>
  </si>
  <si>
    <t>GyBlake:GyRotel</t>
  </si>
  <si>
    <t>GyBlake:GyWeits</t>
  </si>
  <si>
    <t>GyBlake:MaSpini</t>
  </si>
  <si>
    <t>GyBlake:PaDunni</t>
  </si>
  <si>
    <t>GyBlake:PaMeeki</t>
  </si>
  <si>
    <t>GyMimet:GyRotel</t>
  </si>
  <si>
    <t>GyMimet:GyWeits</t>
  </si>
  <si>
    <t>GyMimet:MaSpini</t>
  </si>
  <si>
    <t>GyMimet:PaDunni</t>
  </si>
  <si>
    <t>GyMimet:PaMeeki</t>
  </si>
  <si>
    <t>GyRotel:GyWeits</t>
  </si>
  <si>
    <t>GyRotel:MaSpini</t>
  </si>
  <si>
    <t>GyRotel:PaDunni</t>
  </si>
  <si>
    <t>GyRotel:PaMeeki</t>
  </si>
  <si>
    <t>GyWeits:MaSpini</t>
  </si>
  <si>
    <t>GyWeits:PaDunni</t>
  </si>
  <si>
    <t>GyWeits:PaMeeki</t>
  </si>
  <si>
    <t>MaSpini:PaDunni</t>
  </si>
  <si>
    <t>MaSpini:PaMeeki</t>
  </si>
  <si>
    <t>PaDunni:PaMeeki</t>
  </si>
  <si>
    <t>r</t>
  </si>
  <si>
    <t>angle</t>
  </si>
  <si>
    <t>Pr &gt; angle</t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Pairwise results trajectory correlation (angle between trajectories). Green highlighted cells indicate an p&lt;0.05.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Pairwise comparison of magnitude of trajectory shape. Green highlighted cells indicate a p&lt;0.05.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Pairwise comparison of magnitude of shape change (path distance). Green highlighted cells indicate a p&lt;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0" fontId="0" fillId="0" borderId="0" xfId="0" applyAlignment="1"/>
    <xf numFmtId="0" fontId="0" fillId="0" borderId="0" xfId="0" applyBorder="1"/>
    <xf numFmtId="164" fontId="0" fillId="0" borderId="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" fillId="2" borderId="2" xfId="0" applyNumberFormat="1" applyFont="1" applyFill="1" applyBorder="1"/>
    <xf numFmtId="164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Standard" xfId="0" builtinId="0"/>
  </cellStyles>
  <dxfs count="3"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B744C-EF9F-4D13-BF92-2572232E0A52}">
  <dimension ref="A1:R77"/>
  <sheetViews>
    <sheetView tabSelected="1" workbookViewId="0">
      <selection activeCell="A7" sqref="A7:E7"/>
    </sheetView>
  </sheetViews>
  <sheetFormatPr baseColWidth="10" defaultRowHeight="15" x14ac:dyDescent="0.25"/>
  <cols>
    <col min="1" max="1" width="16.140625" customWidth="1"/>
    <col min="7" max="7" width="15.85546875" customWidth="1"/>
    <col min="13" max="13" width="18.140625" customWidth="1"/>
  </cols>
  <sheetData>
    <row r="1" spans="1:18" x14ac:dyDescent="0.25">
      <c r="A1" s="15" t="s">
        <v>1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8" ht="15.75" thickBot="1" x14ac:dyDescent="0.3">
      <c r="A2" s="12" t="s">
        <v>12</v>
      </c>
      <c r="B2" s="12"/>
      <c r="C2" s="12"/>
      <c r="D2" s="12"/>
      <c r="E2" s="13"/>
      <c r="F2" s="14" t="s">
        <v>13</v>
      </c>
      <c r="G2" s="12"/>
      <c r="H2" s="12"/>
      <c r="I2" s="12"/>
      <c r="J2" s="12"/>
      <c r="K2" s="12"/>
      <c r="L2" s="12"/>
    </row>
    <row r="3" spans="1:18" x14ac:dyDescent="0.25">
      <c r="A3" s="4" t="s">
        <v>4</v>
      </c>
      <c r="B3" s="4" t="s">
        <v>3</v>
      </c>
      <c r="C3" s="4" t="s">
        <v>9</v>
      </c>
      <c r="D3" s="4" t="s">
        <v>1</v>
      </c>
      <c r="E3" s="5" t="s">
        <v>11</v>
      </c>
      <c r="F3" s="6" t="s">
        <v>2</v>
      </c>
      <c r="G3" s="4" t="s">
        <v>7</v>
      </c>
      <c r="H3" s="4" t="s">
        <v>0</v>
      </c>
      <c r="I3" s="6" t="s">
        <v>5</v>
      </c>
      <c r="J3" s="6" t="s">
        <v>10</v>
      </c>
      <c r="K3" s="6" t="s">
        <v>6</v>
      </c>
      <c r="L3" s="6" t="s">
        <v>8</v>
      </c>
    </row>
    <row r="4" spans="1:18" x14ac:dyDescent="0.25">
      <c r="A4" s="4">
        <v>0.200527738689639</v>
      </c>
      <c r="B4" s="4">
        <v>0.204879618485829</v>
      </c>
      <c r="C4" s="4">
        <v>0.21386507789428499</v>
      </c>
      <c r="D4" s="4">
        <v>0.21837213841318001</v>
      </c>
      <c r="E4" s="5">
        <v>0.225412877023173</v>
      </c>
      <c r="F4" s="6">
        <v>0.22761739165343001</v>
      </c>
      <c r="G4" s="4">
        <v>0.22989250719953899</v>
      </c>
      <c r="H4" s="4">
        <v>0.23166269990810201</v>
      </c>
      <c r="I4" s="6">
        <v>0.23389584380445799</v>
      </c>
      <c r="J4" s="6">
        <v>0.24204172698431001</v>
      </c>
      <c r="K4" s="6">
        <v>0.25312221562440701</v>
      </c>
      <c r="L4" s="6">
        <v>0.27775085503934299</v>
      </c>
    </row>
    <row r="5" spans="1:18" x14ac:dyDescent="0.25">
      <c r="G5" s="3"/>
      <c r="H5" s="3"/>
    </row>
    <row r="7" spans="1:18" ht="38.25" customHeight="1" x14ac:dyDescent="0.25">
      <c r="A7" s="11" t="s">
        <v>90</v>
      </c>
      <c r="B7" s="11"/>
      <c r="C7" s="11"/>
      <c r="D7" s="11"/>
      <c r="E7" s="11"/>
      <c r="F7" s="2"/>
      <c r="G7" s="11" t="s">
        <v>89</v>
      </c>
      <c r="H7" s="11"/>
      <c r="I7" s="11"/>
      <c r="J7" s="11"/>
      <c r="K7" s="11"/>
      <c r="L7" s="2"/>
      <c r="M7" s="11" t="s">
        <v>88</v>
      </c>
      <c r="N7" s="11"/>
      <c r="O7" s="11"/>
      <c r="P7" s="11"/>
      <c r="Q7" s="11"/>
      <c r="R7" s="11"/>
    </row>
    <row r="8" spans="1:18" ht="15.75" thickBot="1" x14ac:dyDescent="0.3">
      <c r="A8" s="7"/>
      <c r="B8" s="8" t="s">
        <v>15</v>
      </c>
      <c r="C8" s="9" t="s">
        <v>16</v>
      </c>
      <c r="D8" s="9" t="s">
        <v>17</v>
      </c>
      <c r="E8" s="9" t="s">
        <v>18</v>
      </c>
      <c r="G8" s="7"/>
      <c r="H8" s="8" t="s">
        <v>15</v>
      </c>
      <c r="I8" s="9" t="s">
        <v>16</v>
      </c>
      <c r="J8" s="9" t="s">
        <v>17</v>
      </c>
      <c r="K8" s="9" t="s">
        <v>18</v>
      </c>
      <c r="M8" s="7"/>
      <c r="N8" s="8" t="s">
        <v>85</v>
      </c>
      <c r="O8" s="9" t="s">
        <v>86</v>
      </c>
      <c r="P8" s="9" t="s">
        <v>16</v>
      </c>
      <c r="Q8" s="9" t="s">
        <v>17</v>
      </c>
      <c r="R8" s="7" t="s">
        <v>87</v>
      </c>
    </row>
    <row r="9" spans="1:18" x14ac:dyDescent="0.25">
      <c r="A9" s="1" t="s">
        <v>19</v>
      </c>
      <c r="B9" s="6">
        <v>1.3290561494922399E-2</v>
      </c>
      <c r="C9" s="10">
        <v>3.63244243422082E-2</v>
      </c>
      <c r="D9" s="10">
        <v>-0.11459887489778001</v>
      </c>
      <c r="E9" s="10">
        <v>0.44800000000000001</v>
      </c>
      <c r="G9" s="1" t="s">
        <v>19</v>
      </c>
      <c r="H9" s="6">
        <v>0.22919404547225</v>
      </c>
      <c r="I9" s="10">
        <v>0.26063070088462398</v>
      </c>
      <c r="J9" s="10">
        <v>0.815342956247184</v>
      </c>
      <c r="K9" s="10">
        <v>0.2</v>
      </c>
      <c r="M9" s="1" t="s">
        <v>19</v>
      </c>
      <c r="N9" s="6">
        <v>0.98810123420934604</v>
      </c>
      <c r="O9" s="10">
        <v>8.8474916515080793</v>
      </c>
      <c r="P9" s="10">
        <v>6.8484876598227604</v>
      </c>
      <c r="Q9" s="10">
        <v>3.2095028363671201</v>
      </c>
      <c r="R9" s="1">
        <v>5.0000000000000001E-3</v>
      </c>
    </row>
    <row r="10" spans="1:18" x14ac:dyDescent="0.25">
      <c r="A10" s="1" t="s">
        <v>20</v>
      </c>
      <c r="B10" s="6">
        <v>4.0453082546718097E-3</v>
      </c>
      <c r="C10" s="10">
        <v>2.6214194975057101E-2</v>
      </c>
      <c r="D10" s="10">
        <v>-0.82507895464342795</v>
      </c>
      <c r="E10" s="10">
        <v>0.752</v>
      </c>
      <c r="G10" s="1" t="s">
        <v>20</v>
      </c>
      <c r="H10" s="6">
        <v>0.12552744606747701</v>
      </c>
      <c r="I10" s="10">
        <v>0.20983685535114499</v>
      </c>
      <c r="J10" s="10">
        <v>-1.3094076293131001</v>
      </c>
      <c r="K10" s="10">
        <v>0.91600000000000004</v>
      </c>
      <c r="M10" s="1" t="s">
        <v>20</v>
      </c>
      <c r="N10" s="6">
        <v>0.99627378842907099</v>
      </c>
      <c r="O10" s="10">
        <v>4.9477338924316401</v>
      </c>
      <c r="P10" s="10">
        <v>5.4894750085742201</v>
      </c>
      <c r="Q10" s="10">
        <v>1.3685365022460301</v>
      </c>
      <c r="R10" s="1">
        <v>9.5000000000000001E-2</v>
      </c>
    </row>
    <row r="11" spans="1:18" x14ac:dyDescent="0.25">
      <c r="A11" s="1" t="s">
        <v>21</v>
      </c>
      <c r="B11" s="6">
        <v>2.67830814222733E-2</v>
      </c>
      <c r="C11" s="10">
        <v>2.4146720688475998E-2</v>
      </c>
      <c r="D11" s="10">
        <v>2.3405676016963102</v>
      </c>
      <c r="E11" s="10">
        <v>3.2000000000000001E-2</v>
      </c>
      <c r="G11" s="1" t="s">
        <v>21</v>
      </c>
      <c r="H11" s="6">
        <v>0.29995972720511899</v>
      </c>
      <c r="I11" s="10">
        <v>0.22997359350647201</v>
      </c>
      <c r="J11" s="10">
        <v>4.0870712405493697</v>
      </c>
      <c r="K11" s="10">
        <v>1E-3</v>
      </c>
      <c r="M11" s="1" t="s">
        <v>21</v>
      </c>
      <c r="N11" s="6">
        <v>0.953812142411676</v>
      </c>
      <c r="O11" s="10">
        <v>17.4818532886014</v>
      </c>
      <c r="P11" s="10">
        <v>6.0459066495852696</v>
      </c>
      <c r="Q11" s="10">
        <v>10.2319072521948</v>
      </c>
      <c r="R11" s="1">
        <v>1E-3</v>
      </c>
    </row>
    <row r="12" spans="1:18" x14ac:dyDescent="0.25">
      <c r="A12" s="1" t="s">
        <v>22</v>
      </c>
      <c r="B12" s="6">
        <v>3.1134961218463701E-2</v>
      </c>
      <c r="C12" s="10">
        <v>2.3737119913375199E-2</v>
      </c>
      <c r="D12" s="10">
        <v>3.00086059559847</v>
      </c>
      <c r="E12" s="10">
        <v>1.2E-2</v>
      </c>
      <c r="G12" s="1" t="s">
        <v>22</v>
      </c>
      <c r="H12" s="6">
        <v>0.28217410083313599</v>
      </c>
      <c r="I12" s="10">
        <v>0.224451517939567</v>
      </c>
      <c r="J12" s="10">
        <v>3.6401666742595098</v>
      </c>
      <c r="K12" s="10">
        <v>2E-3</v>
      </c>
      <c r="M12" s="1" t="s">
        <v>22</v>
      </c>
      <c r="N12" s="6">
        <v>0.94171120892748506</v>
      </c>
      <c r="O12" s="10">
        <v>19.6590536689957</v>
      </c>
      <c r="P12" s="10">
        <v>5.8591201046263599</v>
      </c>
      <c r="Q12" s="10">
        <v>11.7596133062841</v>
      </c>
      <c r="R12" s="1">
        <v>1E-3</v>
      </c>
    </row>
    <row r="13" spans="1:18" x14ac:dyDescent="0.25">
      <c r="A13" s="1" t="s">
        <v>23</v>
      </c>
      <c r="B13" s="6">
        <v>2.2331438963555899E-3</v>
      </c>
      <c r="C13" s="10">
        <v>2.77900798158471E-2</v>
      </c>
      <c r="D13" s="10">
        <v>-1.04471013068604</v>
      </c>
      <c r="E13" s="10">
        <v>0.872</v>
      </c>
      <c r="G13" s="1" t="s">
        <v>23</v>
      </c>
      <c r="H13" s="6">
        <v>0.14590245287779799</v>
      </c>
      <c r="I13" s="10">
        <v>0.243605756090439</v>
      </c>
      <c r="J13" s="10">
        <v>-1.4020065735845499</v>
      </c>
      <c r="K13" s="10">
        <v>0.94</v>
      </c>
      <c r="M13" s="1" t="s">
        <v>23</v>
      </c>
      <c r="N13" s="6">
        <v>0.99654318697590805</v>
      </c>
      <c r="O13" s="10">
        <v>4.7654153634398799</v>
      </c>
      <c r="P13" s="10">
        <v>6.1673103401173401</v>
      </c>
      <c r="Q13" s="10">
        <v>0.67019158853089</v>
      </c>
      <c r="R13" s="1">
        <v>0.23899999999999999</v>
      </c>
    </row>
    <row r="14" spans="1:18" x14ac:dyDescent="0.25">
      <c r="A14" s="1" t="s">
        <v>24</v>
      </c>
      <c r="B14" s="6">
        <v>2.14595157163044E-2</v>
      </c>
      <c r="C14" s="10">
        <v>2.4333990614570599E-2</v>
      </c>
      <c r="D14" s="10">
        <v>1.47270119683765</v>
      </c>
      <c r="E14" s="10">
        <v>9.1999999999999998E-2</v>
      </c>
      <c r="G14" s="1" t="s">
        <v>24</v>
      </c>
      <c r="H14" s="6">
        <v>0.151713404684127</v>
      </c>
      <c r="I14" s="10">
        <v>0.21260056162570701</v>
      </c>
      <c r="J14" s="10">
        <v>-0.52294169072669805</v>
      </c>
      <c r="K14" s="10">
        <v>0.69099999999999995</v>
      </c>
      <c r="M14" s="1" t="s">
        <v>24</v>
      </c>
      <c r="N14" s="6">
        <v>0.99439543089133298</v>
      </c>
      <c r="O14" s="10">
        <v>6.0689252649820498</v>
      </c>
      <c r="P14" s="10">
        <v>5.6395026369080403</v>
      </c>
      <c r="Q14" s="10">
        <v>2.2904590282987201</v>
      </c>
      <c r="R14" s="1">
        <v>2.7E-2</v>
      </c>
    </row>
    <row r="15" spans="1:18" x14ac:dyDescent="0.25">
      <c r="A15" s="1" t="s">
        <v>25</v>
      </c>
      <c r="B15" s="6">
        <v>1.77019270856335E-3</v>
      </c>
      <c r="C15" s="10">
        <v>2.4231340149541598E-2</v>
      </c>
      <c r="D15" s="10">
        <v>-0.99976994670232799</v>
      </c>
      <c r="E15" s="10">
        <v>0.876</v>
      </c>
      <c r="G15" s="1" t="s">
        <v>25</v>
      </c>
      <c r="H15" s="6">
        <v>0.19943450699590101</v>
      </c>
      <c r="I15" s="10">
        <v>0.23211959985611699</v>
      </c>
      <c r="J15" s="10">
        <v>0.66693005682772899</v>
      </c>
      <c r="K15" s="10">
        <v>0.249</v>
      </c>
      <c r="M15" s="1" t="s">
        <v>25</v>
      </c>
      <c r="N15" s="6">
        <v>0.98891493853953305</v>
      </c>
      <c r="O15" s="10">
        <v>8.5390328142131793</v>
      </c>
      <c r="P15" s="10">
        <v>6.0652396055701399</v>
      </c>
      <c r="Q15" s="10">
        <v>3.8248285394089998</v>
      </c>
      <c r="R15" s="1">
        <v>3.0000000000000001E-3</v>
      </c>
    </row>
    <row r="16" spans="1:18" x14ac:dyDescent="0.25">
      <c r="A16" s="1" t="s">
        <v>26</v>
      </c>
      <c r="B16" s="6">
        <v>4.6088155131240802E-2</v>
      </c>
      <c r="C16" s="10">
        <v>5.2037889962552403E-2</v>
      </c>
      <c r="D16" s="10">
        <v>1.53859333145946</v>
      </c>
      <c r="E16" s="10">
        <v>0.08</v>
      </c>
      <c r="G16" s="1" t="s">
        <v>26</v>
      </c>
      <c r="H16" s="6">
        <v>0.218276401001093</v>
      </c>
      <c r="I16" s="10">
        <v>0.28190506325148301</v>
      </c>
      <c r="J16" s="10">
        <v>-2.30672541813257E-2</v>
      </c>
      <c r="K16" s="10">
        <v>0.48099999999999998</v>
      </c>
      <c r="M16" s="1" t="s">
        <v>26</v>
      </c>
      <c r="N16" s="6">
        <v>0.98401289515904999</v>
      </c>
      <c r="O16" s="10">
        <v>10.258948217733</v>
      </c>
      <c r="P16" s="10">
        <v>7.7179162106637902</v>
      </c>
      <c r="Q16" s="10">
        <v>3.4983651498821402</v>
      </c>
      <c r="R16" s="1">
        <v>4.0000000000000001E-3</v>
      </c>
    </row>
    <row r="17" spans="1:18" x14ac:dyDescent="0.25">
      <c r="A17" s="1" t="s">
        <v>27</v>
      </c>
      <c r="B17" s="6">
        <v>1.7797622013817099E-2</v>
      </c>
      <c r="C17" s="10">
        <v>2.2676483151612799E-2</v>
      </c>
      <c r="D17" s="10">
        <v>1.1394927507333099</v>
      </c>
      <c r="E17" s="10">
        <v>0.14299999999999999</v>
      </c>
      <c r="G17" s="1" t="s">
        <v>27</v>
      </c>
      <c r="H17" s="6">
        <v>0.31290513096413602</v>
      </c>
      <c r="I17" s="10">
        <v>0.23724435473691999</v>
      </c>
      <c r="J17" s="10">
        <v>4.18512243804817</v>
      </c>
      <c r="K17" s="10">
        <v>1E-3</v>
      </c>
      <c r="M17" s="1" t="s">
        <v>27</v>
      </c>
      <c r="N17" s="6">
        <v>0.94125847252107997</v>
      </c>
      <c r="O17" s="10">
        <v>19.736014128291099</v>
      </c>
      <c r="P17" s="10">
        <v>6.1042149891229203</v>
      </c>
      <c r="Q17" s="10">
        <v>11.863367257131101</v>
      </c>
      <c r="R17" s="1">
        <v>1E-3</v>
      </c>
    </row>
    <row r="18" spans="1:18" x14ac:dyDescent="0.25">
      <c r="A18" s="1" t="s">
        <v>28</v>
      </c>
      <c r="B18" s="6">
        <v>1.0379027076208001E-2</v>
      </c>
      <c r="C18" s="10">
        <v>2.8233518605689199E-2</v>
      </c>
      <c r="D18" s="10">
        <v>-0.11765480966452201</v>
      </c>
      <c r="E18" s="10">
        <v>0.46500000000000002</v>
      </c>
      <c r="G18" s="1" t="s">
        <v>28</v>
      </c>
      <c r="H18" s="6">
        <v>0.15164735868416701</v>
      </c>
      <c r="I18" s="10">
        <v>0.243128305775037</v>
      </c>
      <c r="J18" s="10">
        <v>-1.1909274788633</v>
      </c>
      <c r="K18" s="10">
        <v>0.88600000000000001</v>
      </c>
      <c r="M18" t="s">
        <v>28</v>
      </c>
      <c r="N18" s="10">
        <v>0.99715420087301299</v>
      </c>
      <c r="O18" s="10">
        <v>4.32357301736499</v>
      </c>
      <c r="P18" s="10">
        <v>6.3430982455486697</v>
      </c>
      <c r="Q18" s="10">
        <v>0.32286768947299399</v>
      </c>
      <c r="R18">
        <v>0.33100000000000002</v>
      </c>
    </row>
    <row r="19" spans="1:18" x14ac:dyDescent="0.25">
      <c r="A19" t="s">
        <v>29</v>
      </c>
      <c r="B19" s="10">
        <v>6.2498228849288996E-3</v>
      </c>
      <c r="C19" s="10">
        <v>2.77360232633421E-2</v>
      </c>
      <c r="D19" s="10">
        <v>-0.54856514270332801</v>
      </c>
      <c r="E19" s="10">
        <v>0.63800000000000001</v>
      </c>
      <c r="G19" t="s">
        <v>29</v>
      </c>
      <c r="H19" s="10">
        <v>0.24659370131115799</v>
      </c>
      <c r="I19" s="10">
        <v>0.246612706781353</v>
      </c>
      <c r="J19" s="10">
        <v>1.79886968407198</v>
      </c>
      <c r="K19" s="10">
        <v>5.0999999999999997E-2</v>
      </c>
      <c r="M19" t="s">
        <v>29</v>
      </c>
      <c r="N19" s="10">
        <v>0.97669086765552704</v>
      </c>
      <c r="O19" s="10">
        <v>12.3950390118007</v>
      </c>
      <c r="P19" s="10">
        <v>6.1834342644978699</v>
      </c>
      <c r="Q19" s="10">
        <v>6.2894487441062497</v>
      </c>
      <c r="R19">
        <v>2E-3</v>
      </c>
    </row>
    <row r="20" spans="1:18" x14ac:dyDescent="0.25">
      <c r="A20" t="s">
        <v>30</v>
      </c>
      <c r="B20" s="10">
        <v>9.24525324025058E-3</v>
      </c>
      <c r="C20" s="10">
        <v>4.2044509133274503E-2</v>
      </c>
      <c r="D20" s="10">
        <v>-0.87777077521441205</v>
      </c>
      <c r="E20" s="10">
        <v>0.79800000000000004</v>
      </c>
      <c r="G20" t="s">
        <v>30</v>
      </c>
      <c r="H20" s="10">
        <v>0.19276818377136501</v>
      </c>
      <c r="I20" s="10">
        <v>0.23720045384969199</v>
      </c>
      <c r="J20" s="10">
        <v>0.19892682299657</v>
      </c>
      <c r="K20" s="10">
        <v>0.40799999999999997</v>
      </c>
      <c r="M20" t="s">
        <v>30</v>
      </c>
      <c r="N20" s="10">
        <v>0.99558540570919996</v>
      </c>
      <c r="O20" s="10">
        <v>5.3857095442925296</v>
      </c>
      <c r="P20" s="10">
        <v>6.1933670261422398</v>
      </c>
      <c r="Q20" s="10">
        <v>1.20379252105641</v>
      </c>
      <c r="R20">
        <v>0.126</v>
      </c>
    </row>
    <row r="21" spans="1:18" x14ac:dyDescent="0.25">
      <c r="A21" t="s">
        <v>31</v>
      </c>
      <c r="B21" s="10">
        <v>1.3492519927350901E-2</v>
      </c>
      <c r="C21" s="10">
        <v>3.55709010972673E-2</v>
      </c>
      <c r="D21" s="10">
        <v>-8.0054425682128394E-2</v>
      </c>
      <c r="E21" s="10">
        <v>0.44800000000000001</v>
      </c>
      <c r="G21" t="s">
        <v>31</v>
      </c>
      <c r="H21" s="10">
        <v>0.24296553938957799</v>
      </c>
      <c r="I21" s="10">
        <v>0.25997151089325699</v>
      </c>
      <c r="J21" s="10">
        <v>1.21242466367341</v>
      </c>
      <c r="K21" s="10">
        <v>0.11799999999999999</v>
      </c>
      <c r="M21" t="s">
        <v>31</v>
      </c>
      <c r="N21" s="10">
        <v>0.95874400843466401</v>
      </c>
      <c r="O21" s="10">
        <v>16.515269788066199</v>
      </c>
      <c r="P21" s="10">
        <v>6.9103062130092896</v>
      </c>
      <c r="Q21" s="10">
        <v>8.4439260772833897</v>
      </c>
      <c r="R21">
        <v>1E-3</v>
      </c>
    </row>
    <row r="22" spans="1:18" x14ac:dyDescent="0.25">
      <c r="A22" t="s">
        <v>32</v>
      </c>
      <c r="B22" s="10">
        <v>1.78443997235413E-2</v>
      </c>
      <c r="C22" s="10">
        <v>3.8918393776653397E-2</v>
      </c>
      <c r="D22" s="10">
        <v>0.12636543441408499</v>
      </c>
      <c r="E22" s="10">
        <v>0.39800000000000002</v>
      </c>
      <c r="G22" t="s">
        <v>32</v>
      </c>
      <c r="H22" s="10">
        <v>0.23715163926659699</v>
      </c>
      <c r="I22" s="10">
        <v>0.25487158547725403</v>
      </c>
      <c r="J22" s="10">
        <v>1.1896083345348201</v>
      </c>
      <c r="K22" s="10">
        <v>0.106</v>
      </c>
      <c r="M22" t="s">
        <v>32</v>
      </c>
      <c r="N22" s="10">
        <v>0.95502255734973596</v>
      </c>
      <c r="O22" s="10">
        <v>17.2494951472164</v>
      </c>
      <c r="P22" s="10">
        <v>6.6046030669666296</v>
      </c>
      <c r="Q22" s="10">
        <v>9.0166591164104695</v>
      </c>
      <c r="R22">
        <v>1E-3</v>
      </c>
    </row>
    <row r="23" spans="1:18" x14ac:dyDescent="0.25">
      <c r="A23" t="s">
        <v>33</v>
      </c>
      <c r="B23" s="10">
        <v>1.5523705391278E-2</v>
      </c>
      <c r="C23" s="10">
        <v>3.2318900697041998E-2</v>
      </c>
      <c r="D23" s="10">
        <v>0.25032853515750603</v>
      </c>
      <c r="E23" s="10">
        <v>0.32100000000000001</v>
      </c>
      <c r="G23" t="s">
        <v>33</v>
      </c>
      <c r="H23" s="10">
        <v>0.18603545550206499</v>
      </c>
      <c r="I23" s="10">
        <v>0.26574833837026002</v>
      </c>
      <c r="J23" s="10">
        <v>-0.63256862127776903</v>
      </c>
      <c r="K23" s="10">
        <v>0.72699999999999998</v>
      </c>
      <c r="M23" t="s">
        <v>33</v>
      </c>
      <c r="N23" s="10">
        <v>0.98731012005390895</v>
      </c>
      <c r="O23" s="10">
        <v>9.1374859301004197</v>
      </c>
      <c r="P23" s="10">
        <v>6.9604538154220199</v>
      </c>
      <c r="Q23" s="10">
        <v>3.3336894272136401</v>
      </c>
      <c r="R23">
        <v>5.0000000000000001E-3</v>
      </c>
    </row>
    <row r="24" spans="1:18" x14ac:dyDescent="0.25">
      <c r="A24" t="s">
        <v>34</v>
      </c>
      <c r="B24" s="10">
        <v>3.4750077211226797E-2</v>
      </c>
      <c r="C24" s="10">
        <v>4.1257660051820598E-2</v>
      </c>
      <c r="D24" s="10">
        <v>1.2978732925871601</v>
      </c>
      <c r="E24" s="10">
        <v>0.106</v>
      </c>
      <c r="G24" t="s">
        <v>34</v>
      </c>
      <c r="H24" s="10">
        <v>0.183587561471212</v>
      </c>
      <c r="I24" s="10">
        <v>0.24130810447440201</v>
      </c>
      <c r="J24" s="10">
        <v>-0.13316937004739601</v>
      </c>
      <c r="K24" s="10">
        <v>0.53100000000000003</v>
      </c>
      <c r="M24" t="s">
        <v>34</v>
      </c>
      <c r="N24" s="10">
        <v>0.97702624682917705</v>
      </c>
      <c r="O24" s="10">
        <v>12.305197192638101</v>
      </c>
      <c r="P24" s="10">
        <v>6.2141296134697104</v>
      </c>
      <c r="Q24" s="10">
        <v>6.2803331868831798</v>
      </c>
      <c r="R24">
        <v>1E-3</v>
      </c>
    </row>
    <row r="25" spans="1:18" x14ac:dyDescent="0.25">
      <c r="A25" t="s">
        <v>35</v>
      </c>
      <c r="B25" s="10">
        <v>1.1520368786359E-2</v>
      </c>
      <c r="C25" s="10">
        <v>3.4748287295544099E-2</v>
      </c>
      <c r="D25" s="10">
        <v>-0.26446141510787302</v>
      </c>
      <c r="E25" s="10">
        <v>0.52800000000000002</v>
      </c>
      <c r="G25" t="s">
        <v>35</v>
      </c>
      <c r="H25" s="10">
        <v>0.17975756521853201</v>
      </c>
      <c r="I25" s="10">
        <v>0.26121158083679502</v>
      </c>
      <c r="J25" s="10">
        <v>-0.61980247051675297</v>
      </c>
      <c r="K25" s="10">
        <v>0.72</v>
      </c>
      <c r="M25" t="s">
        <v>35</v>
      </c>
      <c r="N25" s="10">
        <v>0.97320285084796898</v>
      </c>
      <c r="O25" s="10">
        <v>13.2940267470197</v>
      </c>
      <c r="P25" s="10">
        <v>6.9672223379403704</v>
      </c>
      <c r="Q25" s="10">
        <v>6.0946985902260202</v>
      </c>
      <c r="R25">
        <v>1E-3</v>
      </c>
    </row>
    <row r="26" spans="1:18" x14ac:dyDescent="0.25">
      <c r="A26" t="s">
        <v>36</v>
      </c>
      <c r="B26" s="10">
        <v>5.9378716626163099E-2</v>
      </c>
      <c r="C26" s="10">
        <v>4.2517142097794898E-2</v>
      </c>
      <c r="D26" s="10">
        <v>3.1708758865078699</v>
      </c>
      <c r="E26" s="10">
        <v>1.0999999999999999E-2</v>
      </c>
      <c r="G26" t="s">
        <v>36</v>
      </c>
      <c r="H26" s="10">
        <v>0.231182243877641</v>
      </c>
      <c r="I26" s="10">
        <v>0.30471714063277699</v>
      </c>
      <c r="J26" s="10">
        <v>-0.12027679552446099</v>
      </c>
      <c r="K26" s="10">
        <v>0.52900000000000003</v>
      </c>
      <c r="M26" t="s">
        <v>36</v>
      </c>
      <c r="N26" s="10">
        <v>0.96475144827297798</v>
      </c>
      <c r="O26" s="10">
        <v>15.2578127762687</v>
      </c>
      <c r="P26" s="10">
        <v>8.11750710026101</v>
      </c>
      <c r="Q26" s="10">
        <v>5.9084365308737103</v>
      </c>
      <c r="R26">
        <v>1E-3</v>
      </c>
    </row>
    <row r="27" spans="1:18" x14ac:dyDescent="0.25">
      <c r="A27" t="s">
        <v>37</v>
      </c>
      <c r="B27" s="10">
        <v>4.5070605188946801E-3</v>
      </c>
      <c r="C27" s="10">
        <v>3.5054962032100102E-2</v>
      </c>
      <c r="D27" s="10">
        <v>-0.91102130929527403</v>
      </c>
      <c r="E27" s="10">
        <v>0.8</v>
      </c>
      <c r="G27" t="s">
        <v>37</v>
      </c>
      <c r="H27" s="10">
        <v>0.27098289815821303</v>
      </c>
      <c r="I27" s="10">
        <v>0.25902647041235699</v>
      </c>
      <c r="J27" s="10">
        <v>2.05823840619099</v>
      </c>
      <c r="K27" s="10">
        <v>2.4E-2</v>
      </c>
      <c r="M27" t="s">
        <v>37</v>
      </c>
      <c r="N27" s="10">
        <v>0.94064807674628803</v>
      </c>
      <c r="O27" s="10">
        <v>19.8393212173712</v>
      </c>
      <c r="P27" s="10">
        <v>6.7094780829357701</v>
      </c>
      <c r="Q27" s="10">
        <v>10.5549809854733</v>
      </c>
      <c r="R27">
        <v>1E-3</v>
      </c>
    </row>
    <row r="28" spans="1:18" x14ac:dyDescent="0.25">
      <c r="A28" t="s">
        <v>38</v>
      </c>
      <c r="B28" s="10">
        <v>2.3669588571130398E-2</v>
      </c>
      <c r="C28" s="10">
        <v>3.1078359099501601E-2</v>
      </c>
      <c r="D28" s="10">
        <v>1.06891501388985</v>
      </c>
      <c r="E28" s="10">
        <v>0.152</v>
      </c>
      <c r="G28" t="s">
        <v>38</v>
      </c>
      <c r="H28" s="10">
        <v>0.22860076380754499</v>
      </c>
      <c r="I28" s="10">
        <v>0.26771747374113603</v>
      </c>
      <c r="J28" s="10">
        <v>0.56567825351828804</v>
      </c>
      <c r="K28" s="10">
        <v>0.27300000000000002</v>
      </c>
      <c r="M28" t="s">
        <v>38</v>
      </c>
      <c r="N28" s="10">
        <v>0.98580085774676496</v>
      </c>
      <c r="O28" s="10">
        <v>9.6668262429574607</v>
      </c>
      <c r="P28" s="10">
        <v>7.1273487653708401</v>
      </c>
      <c r="Q28" s="10">
        <v>3.5039171964887799</v>
      </c>
      <c r="R28">
        <v>4.0000000000000001E-3</v>
      </c>
    </row>
    <row r="29" spans="1:18" x14ac:dyDescent="0.25">
      <c r="A29" t="s">
        <v>39</v>
      </c>
      <c r="B29" s="10">
        <v>7.0407386099934901E-3</v>
      </c>
      <c r="C29" s="10">
        <v>3.3814761352635801E-2</v>
      </c>
      <c r="D29" s="10">
        <v>-0.54359425534569505</v>
      </c>
      <c r="E29" s="10">
        <v>0.64800000000000002</v>
      </c>
      <c r="G29" t="s">
        <v>39</v>
      </c>
      <c r="H29" s="10">
        <v>0.21108568925358501</v>
      </c>
      <c r="I29" s="10">
        <v>0.27030622604163701</v>
      </c>
      <c r="J29" s="10">
        <v>4.5453183168526298E-2</v>
      </c>
      <c r="K29" s="10">
        <v>0.45900000000000002</v>
      </c>
      <c r="M29" t="s">
        <v>39</v>
      </c>
      <c r="N29" s="10">
        <v>0.97008903332631302</v>
      </c>
      <c r="O29" s="10">
        <v>14.048868720932401</v>
      </c>
      <c r="P29" s="10">
        <v>7.2682594050129898</v>
      </c>
      <c r="Q29" s="10">
        <v>6.1420830941071101</v>
      </c>
      <c r="R29">
        <v>1E-3</v>
      </c>
    </row>
    <row r="30" spans="1:18" x14ac:dyDescent="0.25">
      <c r="A30" t="s">
        <v>40</v>
      </c>
      <c r="B30" s="10">
        <v>2.2737773167601401E-2</v>
      </c>
      <c r="C30" s="10">
        <v>2.5871499784197099E-2</v>
      </c>
      <c r="D30" s="10">
        <v>1.4636625466400699</v>
      </c>
      <c r="E30" s="10">
        <v>9.4E-2</v>
      </c>
      <c r="G30" t="s">
        <v>40</v>
      </c>
      <c r="H30" s="10">
        <v>0.25652141151555902</v>
      </c>
      <c r="I30" s="10">
        <v>0.20651823329562199</v>
      </c>
      <c r="J30" s="10">
        <v>3.5421268571070001</v>
      </c>
      <c r="K30" s="10">
        <v>1E-3</v>
      </c>
      <c r="M30" t="s">
        <v>40</v>
      </c>
      <c r="N30" s="10">
        <v>0.96580993816293703</v>
      </c>
      <c r="O30" s="10">
        <v>15.025633207090699</v>
      </c>
      <c r="P30" s="10">
        <v>5.3556971451504998</v>
      </c>
      <c r="Q30" s="10">
        <v>10.051682116601899</v>
      </c>
      <c r="R30">
        <v>1E-3</v>
      </c>
    </row>
    <row r="31" spans="1:18" x14ac:dyDescent="0.25">
      <c r="A31" t="s">
        <v>41</v>
      </c>
      <c r="B31" s="10">
        <v>2.7089652963791799E-2</v>
      </c>
      <c r="C31" s="10">
        <v>2.28291268742041E-2</v>
      </c>
      <c r="D31" s="10">
        <v>2.5274032212522402</v>
      </c>
      <c r="E31" s="10">
        <v>2.1000000000000001E-2</v>
      </c>
      <c r="G31" t="s">
        <v>41</v>
      </c>
      <c r="H31" s="10">
        <v>0.23697022792523201</v>
      </c>
      <c r="I31" s="10">
        <v>0.20332421623042099</v>
      </c>
      <c r="J31" s="10">
        <v>2.9130933088422801</v>
      </c>
      <c r="K31" s="10">
        <v>5.0000000000000001E-3</v>
      </c>
      <c r="M31" t="s">
        <v>41</v>
      </c>
      <c r="N31" s="10">
        <v>0.96022195039322</v>
      </c>
      <c r="O31" s="10">
        <v>16.214725601560598</v>
      </c>
      <c r="P31" s="10">
        <v>5.1508048264035704</v>
      </c>
      <c r="Q31" s="10">
        <v>11.154352029589401</v>
      </c>
      <c r="R31">
        <v>1E-3</v>
      </c>
    </row>
    <row r="32" spans="1:18" x14ac:dyDescent="0.25">
      <c r="A32" t="s">
        <v>42</v>
      </c>
      <c r="B32" s="10">
        <v>6.2784521510274001E-3</v>
      </c>
      <c r="C32" s="10">
        <v>3.3731246279872201E-2</v>
      </c>
      <c r="D32" s="10">
        <v>-0.80457089427034401</v>
      </c>
      <c r="E32" s="10">
        <v>0.74299999999999999</v>
      </c>
      <c r="G32" t="s">
        <v>42</v>
      </c>
      <c r="H32" s="10">
        <v>0.10135785122445699</v>
      </c>
      <c r="I32" s="10">
        <v>0.22282155248979499</v>
      </c>
      <c r="J32" s="10">
        <v>-2.4821061679803602</v>
      </c>
      <c r="K32" s="10">
        <v>0.997</v>
      </c>
      <c r="M32" t="s">
        <v>42</v>
      </c>
      <c r="N32" s="10">
        <v>0.99462486721737398</v>
      </c>
      <c r="O32" s="10">
        <v>5.9432904294123103</v>
      </c>
      <c r="P32" s="10">
        <v>5.8116239736011801</v>
      </c>
      <c r="Q32" s="10">
        <v>2.0056980105487199</v>
      </c>
      <c r="R32">
        <v>4.3999999999999997E-2</v>
      </c>
    </row>
    <row r="33" spans="1:18" x14ac:dyDescent="0.25">
      <c r="A33" t="s">
        <v>43</v>
      </c>
      <c r="B33" s="10">
        <v>2.5504823970976202E-2</v>
      </c>
      <c r="C33" s="10">
        <v>1.8088747273671501E-2</v>
      </c>
      <c r="D33" s="10">
        <v>3.2009606970318401</v>
      </c>
      <c r="E33" s="10">
        <v>6.0000000000000097E-3</v>
      </c>
      <c r="G33" t="s">
        <v>43</v>
      </c>
      <c r="H33" s="10">
        <v>0.12973183516075401</v>
      </c>
      <c r="I33" s="10">
        <v>0.187419351685259</v>
      </c>
      <c r="J33" s="10">
        <v>-0.67723215937286996</v>
      </c>
      <c r="K33" s="10">
        <v>0.75</v>
      </c>
      <c r="M33" t="s">
        <v>43</v>
      </c>
      <c r="N33" s="10">
        <v>0.990334981194817</v>
      </c>
      <c r="O33" s="10">
        <v>7.9724057200896601</v>
      </c>
      <c r="P33" s="10">
        <v>4.8385360211007002</v>
      </c>
      <c r="Q33" s="10">
        <v>4.8604124853887303</v>
      </c>
      <c r="R33">
        <v>1E-3</v>
      </c>
    </row>
    <row r="34" spans="1:18" x14ac:dyDescent="0.25">
      <c r="A34" t="s">
        <v>44</v>
      </c>
      <c r="B34" s="10">
        <v>2.27511554610846E-3</v>
      </c>
      <c r="C34" s="10">
        <v>2.7232823917541601E-2</v>
      </c>
      <c r="D34" s="10">
        <v>-1.05909591011072</v>
      </c>
      <c r="E34" s="10">
        <v>0.871</v>
      </c>
      <c r="G34" t="s">
        <v>44</v>
      </c>
      <c r="H34" s="10">
        <v>0.17064952349934101</v>
      </c>
      <c r="I34" s="10">
        <v>0.20764937272894099</v>
      </c>
      <c r="J34" s="10">
        <v>0.30954687934966502</v>
      </c>
      <c r="K34" s="10">
        <v>0.35099999999999998</v>
      </c>
      <c r="M34" t="s">
        <v>44</v>
      </c>
      <c r="N34" s="10">
        <v>0.98956413267505405</v>
      </c>
      <c r="O34" s="10">
        <v>8.2847673291308794</v>
      </c>
      <c r="P34" s="10">
        <v>5.4646816060006396</v>
      </c>
      <c r="Q34" s="10">
        <v>4.2890675455648903</v>
      </c>
      <c r="R34">
        <v>1E-3</v>
      </c>
    </row>
    <row r="35" spans="1:18" x14ac:dyDescent="0.25">
      <c r="A35" t="s">
        <v>45</v>
      </c>
      <c r="B35" s="10">
        <v>5.0133463385912597E-2</v>
      </c>
      <c r="C35" s="10">
        <v>5.6731567422279097E-2</v>
      </c>
      <c r="D35" s="10">
        <v>1.29477439695059</v>
      </c>
      <c r="E35" s="10">
        <v>0.105</v>
      </c>
      <c r="G35" t="s">
        <v>45</v>
      </c>
      <c r="H35" s="10">
        <v>0.187241712821034</v>
      </c>
      <c r="I35" s="10">
        <v>0.26672079292038597</v>
      </c>
      <c r="J35" s="10">
        <v>-0.54397978839483796</v>
      </c>
      <c r="K35" s="10">
        <v>0.69299999999999995</v>
      </c>
      <c r="M35" t="s">
        <v>45</v>
      </c>
      <c r="N35" s="10">
        <v>0.98390644592501497</v>
      </c>
      <c r="O35" s="10">
        <v>10.2931377142882</v>
      </c>
      <c r="P35" s="10">
        <v>7.1558720373656302</v>
      </c>
      <c r="Q35" s="10">
        <v>4.0102305015445001</v>
      </c>
      <c r="R35">
        <v>3.0000000000000001E-3</v>
      </c>
    </row>
    <row r="36" spans="1:18" x14ac:dyDescent="0.25">
      <c r="A36" t="s">
        <v>46</v>
      </c>
      <c r="B36" s="10">
        <v>1.3752313759145301E-2</v>
      </c>
      <c r="C36" s="10">
        <v>2.56637460877455E-2</v>
      </c>
      <c r="D36" s="10">
        <v>0.33530201808167698</v>
      </c>
      <c r="E36" s="10">
        <v>0.32900000000000001</v>
      </c>
      <c r="G36" t="s">
        <v>46</v>
      </c>
      <c r="H36" s="10">
        <v>0.27593698609645601</v>
      </c>
      <c r="I36" s="10">
        <v>0.21023354309259601</v>
      </c>
      <c r="J36" s="10">
        <v>4.0229726042237699</v>
      </c>
      <c r="K36" s="10">
        <v>1E-3</v>
      </c>
      <c r="M36" t="s">
        <v>46</v>
      </c>
      <c r="N36" s="10">
        <v>0.95507871562603897</v>
      </c>
      <c r="O36" s="10">
        <v>17.238641001586402</v>
      </c>
      <c r="P36" s="10">
        <v>5.2214785429331299</v>
      </c>
      <c r="Q36" s="10">
        <v>11.8951727167989</v>
      </c>
      <c r="R36">
        <v>1E-3</v>
      </c>
    </row>
    <row r="37" spans="1:18" x14ac:dyDescent="0.25">
      <c r="A37" t="s">
        <v>47</v>
      </c>
      <c r="B37" s="10">
        <v>1.4424335330879799E-2</v>
      </c>
      <c r="C37" s="10">
        <v>3.3513083373425102E-2</v>
      </c>
      <c r="D37" s="10">
        <v>-3.9611503816995401E-2</v>
      </c>
      <c r="E37" s="10">
        <v>0.45100000000000001</v>
      </c>
      <c r="G37" t="s">
        <v>47</v>
      </c>
      <c r="H37" s="10">
        <v>0.122563435195195</v>
      </c>
      <c r="I37" s="10">
        <v>0.22148437318290201</v>
      </c>
      <c r="J37" s="10">
        <v>-1.7776217612529699</v>
      </c>
      <c r="K37" s="10">
        <v>0.97099999999999997</v>
      </c>
      <c r="M37" t="s">
        <v>47</v>
      </c>
      <c r="N37" s="10">
        <v>0.99299818708029897</v>
      </c>
      <c r="O37" s="10">
        <v>6.7841682739418498</v>
      </c>
      <c r="P37" s="10">
        <v>5.7180585108668804</v>
      </c>
      <c r="Q37" s="10">
        <v>2.7149300811806398</v>
      </c>
      <c r="R37">
        <v>1.2999999999999999E-2</v>
      </c>
    </row>
    <row r="38" spans="1:18" x14ac:dyDescent="0.25">
      <c r="A38" t="s">
        <v>48</v>
      </c>
      <c r="B38" s="10">
        <v>2.2045146302570899E-3</v>
      </c>
      <c r="C38" s="10">
        <v>3.3964445801773102E-2</v>
      </c>
      <c r="D38" s="10">
        <v>-1.2265485194752399</v>
      </c>
      <c r="E38" s="10">
        <v>0.92600000000000005</v>
      </c>
      <c r="G38" t="s">
        <v>48</v>
      </c>
      <c r="H38" s="10">
        <v>0.20305753162299101</v>
      </c>
      <c r="I38" s="10">
        <v>0.22142641293823001</v>
      </c>
      <c r="J38" s="10">
        <v>1.0726830497041899</v>
      </c>
      <c r="K38" s="10">
        <v>0.151</v>
      </c>
      <c r="M38" t="s">
        <v>48</v>
      </c>
      <c r="N38" s="10">
        <v>0.98169356409580599</v>
      </c>
      <c r="O38" s="10">
        <v>10.980049469656301</v>
      </c>
      <c r="P38" s="10">
        <v>5.8537219957232303</v>
      </c>
      <c r="Q38" s="10">
        <v>5.9243566970515502</v>
      </c>
      <c r="R38">
        <v>1E-3</v>
      </c>
    </row>
    <row r="39" spans="1:18" x14ac:dyDescent="0.25">
      <c r="A39" t="s">
        <v>49</v>
      </c>
      <c r="B39" s="10">
        <v>4.35187979619039E-3</v>
      </c>
      <c r="C39" s="10">
        <v>2.4455628744217198E-2</v>
      </c>
      <c r="D39" s="10">
        <v>-0.70623926069055398</v>
      </c>
      <c r="E39" s="10">
        <v>0.70099999999999996</v>
      </c>
      <c r="G39" t="s">
        <v>49</v>
      </c>
      <c r="H39" s="10">
        <v>0.110049144966624</v>
      </c>
      <c r="I39" s="10">
        <v>0.22584110186821299</v>
      </c>
      <c r="J39" s="10">
        <v>-2.16658747165945</v>
      </c>
      <c r="K39" s="10">
        <v>0.99299999999999999</v>
      </c>
      <c r="M39" t="s">
        <v>49</v>
      </c>
      <c r="N39" s="10">
        <v>0.99509142534689699</v>
      </c>
      <c r="O39" s="10">
        <v>5.6792781296732304</v>
      </c>
      <c r="P39" s="10">
        <v>5.85803316688457</v>
      </c>
      <c r="Q39" s="10">
        <v>1.6879769024167901</v>
      </c>
      <c r="R39">
        <v>6.2999999999999903E-2</v>
      </c>
    </row>
    <row r="40" spans="1:18" x14ac:dyDescent="0.25">
      <c r="A40" t="s">
        <v>50</v>
      </c>
      <c r="B40" s="10">
        <v>2.9016225318628901E-2</v>
      </c>
      <c r="C40" s="10">
        <v>2.9323483254501501E-2</v>
      </c>
      <c r="D40" s="10">
        <v>2.07539845332114</v>
      </c>
      <c r="E40" s="10">
        <v>5.1999999999999998E-2</v>
      </c>
      <c r="G40" t="s">
        <v>50</v>
      </c>
      <c r="H40" s="10">
        <v>0.267451891317664</v>
      </c>
      <c r="I40" s="10">
        <v>0.24189999143521099</v>
      </c>
      <c r="J40" s="10">
        <v>2.5143446815852899</v>
      </c>
      <c r="K40" s="10">
        <v>1.2999999999999999E-2</v>
      </c>
      <c r="M40" t="s">
        <v>50</v>
      </c>
      <c r="N40" s="10">
        <v>0.94121466422650402</v>
      </c>
      <c r="O40" s="10">
        <v>19.743445794237999</v>
      </c>
      <c r="P40" s="10">
        <v>6.3928630573948997</v>
      </c>
      <c r="Q40" s="10">
        <v>11.044069245542101</v>
      </c>
      <c r="R40">
        <v>1E-3</v>
      </c>
    </row>
    <row r="41" spans="1:18" x14ac:dyDescent="0.25">
      <c r="A41" t="s">
        <v>51</v>
      </c>
      <c r="B41" s="10">
        <v>4.8242597138577599E-2</v>
      </c>
      <c r="C41" s="10">
        <v>2.5459810486036401E-2</v>
      </c>
      <c r="D41" s="10">
        <v>4.8902287421309003</v>
      </c>
      <c r="E41" s="10">
        <v>1E-3</v>
      </c>
      <c r="G41" t="s">
        <v>51</v>
      </c>
      <c r="H41" s="10">
        <v>0.26570166447436</v>
      </c>
      <c r="I41" s="10">
        <v>0.21453478943002</v>
      </c>
      <c r="J41" s="10">
        <v>3.5510054041590799</v>
      </c>
      <c r="K41" s="10">
        <v>3.0000000000000001E-3</v>
      </c>
      <c r="M41" t="s">
        <v>51</v>
      </c>
      <c r="N41" s="10">
        <v>0.93732834962689804</v>
      </c>
      <c r="O41" s="10">
        <v>20.392378289530601</v>
      </c>
      <c r="P41" s="10">
        <v>5.71255825231776</v>
      </c>
      <c r="Q41" s="10">
        <v>12.9051526136983</v>
      </c>
      <c r="R41">
        <v>1E-3</v>
      </c>
    </row>
    <row r="42" spans="1:18" x14ac:dyDescent="0.25">
      <c r="A42" t="s">
        <v>52</v>
      </c>
      <c r="B42" s="10">
        <v>2.5012888713709901E-2</v>
      </c>
      <c r="C42" s="10">
        <v>2.4331744022266701E-2</v>
      </c>
      <c r="D42" s="10">
        <v>1.9787282122249801</v>
      </c>
      <c r="E42" s="10">
        <v>4.3999999999999997E-2</v>
      </c>
      <c r="G42" t="s">
        <v>52</v>
      </c>
      <c r="H42" s="10">
        <v>0.197457349916589</v>
      </c>
      <c r="I42" s="10">
        <v>0.229560082703227</v>
      </c>
      <c r="J42" s="10">
        <v>0.59056661283172596</v>
      </c>
      <c r="K42" s="10">
        <v>0.27900000000000003</v>
      </c>
      <c r="M42" t="s">
        <v>52</v>
      </c>
      <c r="N42" s="10">
        <v>0.97137105728684703</v>
      </c>
      <c r="O42" s="10">
        <v>13.7430106327574</v>
      </c>
      <c r="P42" s="10">
        <v>5.9157054439639296</v>
      </c>
      <c r="Q42" s="10">
        <v>8.0574553702818097</v>
      </c>
      <c r="R42">
        <v>1E-3</v>
      </c>
    </row>
    <row r="43" spans="1:18" x14ac:dyDescent="0.25">
      <c r="A43" t="s">
        <v>53</v>
      </c>
      <c r="B43" s="10">
        <v>7.2871236553514004E-2</v>
      </c>
      <c r="C43" s="10">
        <v>5.1278484112031203E-2</v>
      </c>
      <c r="D43" s="10">
        <v>3.3571037233836201</v>
      </c>
      <c r="E43" s="10">
        <v>3.0000000000000001E-3</v>
      </c>
      <c r="G43" t="s">
        <v>53</v>
      </c>
      <c r="H43" s="10">
        <v>0.218198954653818</v>
      </c>
      <c r="I43" s="10">
        <v>0.28105953302494102</v>
      </c>
      <c r="J43" s="10">
        <v>-3.8315977566861302E-2</v>
      </c>
      <c r="K43" s="10">
        <v>0.51</v>
      </c>
      <c r="M43" t="s">
        <v>53</v>
      </c>
      <c r="N43" s="10">
        <v>0.95188587064992802</v>
      </c>
      <c r="O43" s="10">
        <v>17.8455863159421</v>
      </c>
      <c r="P43" s="10">
        <v>7.5032390999533298</v>
      </c>
      <c r="Q43" s="10">
        <v>8.2463794360614706</v>
      </c>
      <c r="R43">
        <v>1E-3</v>
      </c>
    </row>
    <row r="44" spans="1:18" x14ac:dyDescent="0.25">
      <c r="A44" t="s">
        <v>54</v>
      </c>
      <c r="B44" s="10">
        <v>8.9854594084561902E-3</v>
      </c>
      <c r="C44" s="10">
        <v>2.41012120256292E-2</v>
      </c>
      <c r="D44" s="10">
        <v>-9.7300976516451101E-2</v>
      </c>
      <c r="E44" s="10">
        <v>0.44900000000000001</v>
      </c>
      <c r="G44" t="s">
        <v>54</v>
      </c>
      <c r="H44" s="10">
        <v>0.14407340409356001</v>
      </c>
      <c r="I44" s="10">
        <v>0.23205769539507601</v>
      </c>
      <c r="J44" s="10">
        <v>-1.21957195996879</v>
      </c>
      <c r="K44" s="10">
        <v>0.89</v>
      </c>
      <c r="M44" t="s">
        <v>54</v>
      </c>
      <c r="N44" s="10">
        <v>0.98888600083059897</v>
      </c>
      <c r="O44" s="10">
        <v>8.5501918852529393</v>
      </c>
      <c r="P44" s="10">
        <v>6.2178158683359896</v>
      </c>
      <c r="Q44" s="10">
        <v>3.73843073474425</v>
      </c>
      <c r="R44">
        <v>2E-3</v>
      </c>
    </row>
    <row r="45" spans="1:18" x14ac:dyDescent="0.25">
      <c r="A45" t="s">
        <v>55</v>
      </c>
      <c r="B45" s="10">
        <v>3.71621084984812E-2</v>
      </c>
      <c r="C45" s="10">
        <v>2.7446686077099599E-2</v>
      </c>
      <c r="D45" s="10">
        <v>3.0335788350295698</v>
      </c>
      <c r="E45" s="10">
        <v>1.6E-2</v>
      </c>
      <c r="G45" t="s">
        <v>55</v>
      </c>
      <c r="H45" s="10">
        <v>0.29415296667757801</v>
      </c>
      <c r="I45" s="10">
        <v>0.24531903289315601</v>
      </c>
      <c r="J45" s="10">
        <v>3.3190369351382398</v>
      </c>
      <c r="K45" s="10">
        <v>1E-3</v>
      </c>
      <c r="M45" t="s">
        <v>55</v>
      </c>
      <c r="N45" s="10">
        <v>0.94497191044742401</v>
      </c>
      <c r="O45" s="10">
        <v>19.095972595918798</v>
      </c>
      <c r="P45" s="10">
        <v>6.2124918973471299</v>
      </c>
      <c r="Q45" s="10">
        <v>10.941247426617601</v>
      </c>
      <c r="R45">
        <v>1E-3</v>
      </c>
    </row>
    <row r="46" spans="1:18" x14ac:dyDescent="0.25">
      <c r="A46" t="s">
        <v>56</v>
      </c>
      <c r="B46" s="10">
        <v>2.05332585373444E-2</v>
      </c>
      <c r="C46" s="10">
        <v>2.72548998233706E-2</v>
      </c>
      <c r="D46" s="10">
        <v>1.1362076654241799</v>
      </c>
      <c r="E46" s="10">
        <v>0.129</v>
      </c>
      <c r="G46" t="s">
        <v>56</v>
      </c>
      <c r="H46" s="10">
        <v>0.15990335476891299</v>
      </c>
      <c r="I46" s="10">
        <v>0.243081400262323</v>
      </c>
      <c r="J46" s="10">
        <v>-0.96085234588270296</v>
      </c>
      <c r="K46" s="10">
        <v>0.84399999999999997</v>
      </c>
      <c r="M46" t="s">
        <v>56</v>
      </c>
      <c r="N46" s="10">
        <v>0.98870835866436602</v>
      </c>
      <c r="O46" s="10">
        <v>8.6183807030585307</v>
      </c>
      <c r="P46" s="10">
        <v>6.4831516705232204</v>
      </c>
      <c r="Q46" s="10">
        <v>3.4528331219995798</v>
      </c>
      <c r="R46">
        <v>5.0000000000000001E-3</v>
      </c>
    </row>
    <row r="47" spans="1:18" x14ac:dyDescent="0.25">
      <c r="A47" t="s">
        <v>57</v>
      </c>
      <c r="B47" s="10">
        <v>3.3368105114819198E-2</v>
      </c>
      <c r="C47" s="10">
        <v>2.9085366608729998E-2</v>
      </c>
      <c r="D47" s="10">
        <v>2.4190119568492001</v>
      </c>
      <c r="E47" s="10">
        <v>2.5000000000000001E-2</v>
      </c>
      <c r="G47" t="s">
        <v>57</v>
      </c>
      <c r="H47" s="10">
        <v>0.24451148639657799</v>
      </c>
      <c r="I47" s="10">
        <v>0.235492309659632</v>
      </c>
      <c r="J47" s="10">
        <v>2.0280636596344501</v>
      </c>
      <c r="K47" s="10">
        <v>3.2000000000000001E-2</v>
      </c>
      <c r="M47" t="s">
        <v>57</v>
      </c>
      <c r="N47" s="10">
        <v>0.93321755976432696</v>
      </c>
      <c r="O47" s="10">
        <v>21.057938739095398</v>
      </c>
      <c r="P47" s="10">
        <v>6.3505019918067296</v>
      </c>
      <c r="Q47" s="10">
        <v>11.9376081011475</v>
      </c>
      <c r="R47">
        <v>1E-3</v>
      </c>
    </row>
    <row r="48" spans="1:18" x14ac:dyDescent="0.25">
      <c r="A48" t="s">
        <v>58</v>
      </c>
      <c r="B48" s="10">
        <v>5.2594476934768E-2</v>
      </c>
      <c r="C48" s="10">
        <v>2.3044381503344799E-2</v>
      </c>
      <c r="D48" s="10">
        <v>6.0996477794075803</v>
      </c>
      <c r="E48" s="10">
        <v>1E-3</v>
      </c>
      <c r="G48" t="s">
        <v>58</v>
      </c>
      <c r="H48" s="10">
        <v>0.24962717770700199</v>
      </c>
      <c r="I48" s="10">
        <v>0.20569870221480099</v>
      </c>
      <c r="J48" s="10">
        <v>3.2792324045188299</v>
      </c>
      <c r="K48" s="10">
        <v>2E-3</v>
      </c>
      <c r="M48" t="s">
        <v>58</v>
      </c>
      <c r="N48" s="10">
        <v>0.93059844122507396</v>
      </c>
      <c r="O48" s="10">
        <v>21.4717060323045</v>
      </c>
      <c r="P48" s="10">
        <v>5.3964353906066398</v>
      </c>
      <c r="Q48" s="10">
        <v>14.5045918958212</v>
      </c>
      <c r="R48">
        <v>1E-3</v>
      </c>
    </row>
    <row r="49" spans="1:18" x14ac:dyDescent="0.25">
      <c r="A49" t="s">
        <v>59</v>
      </c>
      <c r="B49" s="10">
        <v>2.9364768509900298E-2</v>
      </c>
      <c r="C49" s="10">
        <v>2.4723495395013902E-2</v>
      </c>
      <c r="D49" s="10">
        <v>2.5058077651378601</v>
      </c>
      <c r="E49" s="10">
        <v>2.4E-2</v>
      </c>
      <c r="G49" t="s">
        <v>59</v>
      </c>
      <c r="H49" s="10">
        <v>0.17268274243162701</v>
      </c>
      <c r="I49" s="10">
        <v>0.22926677958919101</v>
      </c>
      <c r="J49" s="10">
        <v>-5.4576863183725399E-2</v>
      </c>
      <c r="K49" s="10">
        <v>0.502</v>
      </c>
      <c r="M49" t="s">
        <v>59</v>
      </c>
      <c r="N49" s="10">
        <v>0.96496435173758699</v>
      </c>
      <c r="O49" s="10">
        <v>15.2113905007472</v>
      </c>
      <c r="P49" s="10">
        <v>5.7131387508167997</v>
      </c>
      <c r="Q49" s="10">
        <v>9.3873319788448804</v>
      </c>
      <c r="R49">
        <v>1E-3</v>
      </c>
    </row>
    <row r="50" spans="1:18" x14ac:dyDescent="0.25">
      <c r="A50" t="s">
        <v>60</v>
      </c>
      <c r="B50" s="10">
        <v>7.7223116349704399E-2</v>
      </c>
      <c r="C50" s="10">
        <v>5.2719276191660801E-2</v>
      </c>
      <c r="D50" s="10">
        <v>3.40550749366369</v>
      </c>
      <c r="E50" s="10">
        <v>3.0000000000000001E-3</v>
      </c>
      <c r="G50" t="s">
        <v>60</v>
      </c>
      <c r="H50" s="10">
        <v>0.19819940025000499</v>
      </c>
      <c r="I50" s="10">
        <v>0.27624078836280702</v>
      </c>
      <c r="J50" s="10">
        <v>-0.469873701004552</v>
      </c>
      <c r="K50" s="10">
        <v>0.66100000000000003</v>
      </c>
      <c r="M50" t="s">
        <v>60</v>
      </c>
      <c r="N50" s="10">
        <v>0.94936771443165202</v>
      </c>
      <c r="O50" s="10">
        <v>18.310537413045498</v>
      </c>
      <c r="P50" s="10">
        <v>7.1881800107377698</v>
      </c>
      <c r="Q50" s="10">
        <v>8.6022605903621692</v>
      </c>
      <c r="R50">
        <v>1E-3</v>
      </c>
    </row>
    <row r="51" spans="1:18" x14ac:dyDescent="0.25">
      <c r="A51" t="s">
        <v>61</v>
      </c>
      <c r="B51" s="10">
        <v>1.33373392046466E-2</v>
      </c>
      <c r="C51" s="10">
        <v>2.3432296471548E-2</v>
      </c>
      <c r="D51" s="10">
        <v>0.53896754333996</v>
      </c>
      <c r="E51" s="10">
        <v>0.26200000000000001</v>
      </c>
      <c r="G51" t="s">
        <v>61</v>
      </c>
      <c r="H51" s="10">
        <v>0.10784693979341201</v>
      </c>
      <c r="I51" s="10">
        <v>0.224118660626205</v>
      </c>
      <c r="J51" s="10">
        <v>-2.3106970221339398</v>
      </c>
      <c r="K51" s="10">
        <v>0.998</v>
      </c>
      <c r="M51" t="s">
        <v>61</v>
      </c>
      <c r="N51" s="10">
        <v>0.99300547059738198</v>
      </c>
      <c r="O51" s="10">
        <v>6.7806346717022903</v>
      </c>
      <c r="P51" s="10">
        <v>5.7821420882484604</v>
      </c>
      <c r="Q51" s="10">
        <v>2.6615765970292302</v>
      </c>
      <c r="R51">
        <v>1.2999999999999999E-2</v>
      </c>
    </row>
    <row r="52" spans="1:18" x14ac:dyDescent="0.25">
      <c r="A52" t="s">
        <v>62</v>
      </c>
      <c r="B52" s="10">
        <v>4.1513988294671601E-2</v>
      </c>
      <c r="C52" s="10">
        <v>3.0504940977376299E-2</v>
      </c>
      <c r="D52" s="10">
        <v>3.0674661224667101</v>
      </c>
      <c r="E52" s="10">
        <v>1.2999999999999999E-2</v>
      </c>
      <c r="G52" t="s">
        <v>62</v>
      </c>
      <c r="H52" s="10">
        <v>0.274095791523432</v>
      </c>
      <c r="I52" s="10">
        <v>0.23757151702031301</v>
      </c>
      <c r="J52" s="10">
        <v>2.9130410247178302</v>
      </c>
      <c r="K52" s="10">
        <v>2E-3</v>
      </c>
      <c r="M52" t="s">
        <v>62</v>
      </c>
      <c r="N52" s="10">
        <v>0.93431434852152095</v>
      </c>
      <c r="O52" s="10">
        <v>20.882345954397799</v>
      </c>
      <c r="P52" s="10">
        <v>6.0779290069634397</v>
      </c>
      <c r="Q52" s="10">
        <v>12.4969516266378</v>
      </c>
      <c r="R52">
        <v>1E-3</v>
      </c>
    </row>
    <row r="53" spans="1:18" x14ac:dyDescent="0.25">
      <c r="A53" t="s">
        <v>63</v>
      </c>
      <c r="B53" s="10">
        <v>2.4885138333534802E-2</v>
      </c>
      <c r="C53" s="10">
        <v>2.90687179992343E-2</v>
      </c>
      <c r="D53" s="10">
        <v>1.4766659143585701</v>
      </c>
      <c r="E53" s="10">
        <v>9.7000000000000003E-2</v>
      </c>
      <c r="G53" t="s">
        <v>63</v>
      </c>
      <c r="H53" s="10">
        <v>0.13121255627180101</v>
      </c>
      <c r="I53" s="10">
        <v>0.23352418291598101</v>
      </c>
      <c r="J53" s="10">
        <v>-1.67735436490531</v>
      </c>
      <c r="K53" s="10">
        <v>0.96799999999999997</v>
      </c>
      <c r="M53" t="s">
        <v>63</v>
      </c>
      <c r="N53" s="10">
        <v>0.98408847837808999</v>
      </c>
      <c r="O53" s="10">
        <v>10.234603712937499</v>
      </c>
      <c r="P53" s="10">
        <v>6.1612194343988103</v>
      </c>
      <c r="Q53" s="10">
        <v>4.8613255905555697</v>
      </c>
      <c r="R53">
        <v>2E-3</v>
      </c>
    </row>
    <row r="54" spans="1:18" x14ac:dyDescent="0.25">
      <c r="A54" t="s">
        <v>64</v>
      </c>
      <c r="B54" s="10">
        <v>1.9226371819948799E-2</v>
      </c>
      <c r="C54" s="10">
        <v>3.28492154550818E-2</v>
      </c>
      <c r="D54" s="10">
        <v>0.60902667333037797</v>
      </c>
      <c r="E54" s="10">
        <v>0.248</v>
      </c>
      <c r="G54" t="s">
        <v>64</v>
      </c>
      <c r="H54" s="10">
        <v>9.1324641822986094E-2</v>
      </c>
      <c r="I54" s="10">
        <v>0.22575659641017301</v>
      </c>
      <c r="J54" s="10">
        <v>-2.8462399770886901</v>
      </c>
      <c r="K54" s="10">
        <v>0.999</v>
      </c>
      <c r="M54" t="s">
        <v>64</v>
      </c>
      <c r="N54" s="10">
        <v>0.99563468201059901</v>
      </c>
      <c r="O54" s="10">
        <v>5.3555451567604999</v>
      </c>
      <c r="P54" s="10">
        <v>5.8395899753290603</v>
      </c>
      <c r="Q54" s="10">
        <v>1.49305667504396</v>
      </c>
      <c r="R54">
        <v>8.2000000000000003E-2</v>
      </c>
    </row>
    <row r="55" spans="1:18" x14ac:dyDescent="0.25">
      <c r="A55" t="s">
        <v>65</v>
      </c>
      <c r="B55" s="10">
        <v>4.0033366049189402E-3</v>
      </c>
      <c r="C55" s="10">
        <v>2.7852891172247499E-2</v>
      </c>
      <c r="D55" s="10">
        <v>-0.79749095039390205</v>
      </c>
      <c r="E55" s="10">
        <v>0.77300000000000002</v>
      </c>
      <c r="G55" t="s">
        <v>65</v>
      </c>
      <c r="H55" s="10">
        <v>0.14908125953712001</v>
      </c>
      <c r="I55" s="10">
        <v>0.241570315881802</v>
      </c>
      <c r="J55" s="10">
        <v>-1.2550845738755301</v>
      </c>
      <c r="K55" s="10">
        <v>0.89800000000000002</v>
      </c>
      <c r="M55" t="s">
        <v>65</v>
      </c>
      <c r="N55" s="10">
        <v>0.98349420632974005</v>
      </c>
      <c r="O55" s="10">
        <v>10.424494792636599</v>
      </c>
      <c r="P55" s="10">
        <v>6.2686321724193297</v>
      </c>
      <c r="Q55" s="10">
        <v>4.9540696546440097</v>
      </c>
      <c r="R55">
        <v>1E-3</v>
      </c>
    </row>
    <row r="56" spans="1:18" x14ac:dyDescent="0.25">
      <c r="A56" t="s">
        <v>66</v>
      </c>
      <c r="B56" s="10">
        <v>4.3855011234885201E-2</v>
      </c>
      <c r="C56" s="10">
        <v>4.6505965760953498E-2</v>
      </c>
      <c r="D56" s="10">
        <v>1.70794952991952</v>
      </c>
      <c r="E56" s="10">
        <v>5.80000000000001E-2</v>
      </c>
      <c r="G56" t="s">
        <v>66</v>
      </c>
      <c r="H56" s="10">
        <v>0.17374697203505299</v>
      </c>
      <c r="I56" s="10">
        <v>0.28987764885733902</v>
      </c>
      <c r="J56" s="10">
        <v>-1.3955378821662101</v>
      </c>
      <c r="K56" s="10">
        <v>0.93600000000000005</v>
      </c>
      <c r="M56" t="s">
        <v>66</v>
      </c>
      <c r="N56" s="10">
        <v>0.98475711870271798</v>
      </c>
      <c r="O56" s="10">
        <v>10.0166931635815</v>
      </c>
      <c r="P56" s="10">
        <v>7.8956756913792603</v>
      </c>
      <c r="Q56" s="10">
        <v>3.0969381071531301</v>
      </c>
      <c r="R56">
        <v>9.0000000000000097E-3</v>
      </c>
    </row>
    <row r="57" spans="1:18" x14ac:dyDescent="0.25">
      <c r="A57" t="s">
        <v>67</v>
      </c>
      <c r="B57" s="10">
        <v>2.00307659101727E-2</v>
      </c>
      <c r="C57" s="10">
        <v>2.7070436683417302E-2</v>
      </c>
      <c r="D57" s="10">
        <v>1.0601374027307799</v>
      </c>
      <c r="E57" s="10">
        <v>0.14399999999999999</v>
      </c>
      <c r="G57" t="s">
        <v>67</v>
      </c>
      <c r="H57" s="10">
        <v>0.27559604955824302</v>
      </c>
      <c r="I57" s="10">
        <v>0.24634929828094601</v>
      </c>
      <c r="J57" s="10">
        <v>2.63267841979017</v>
      </c>
      <c r="K57" s="10">
        <v>1.2999999999999999E-2</v>
      </c>
      <c r="M57" t="s">
        <v>67</v>
      </c>
      <c r="N57" s="10">
        <v>0.93044177030624897</v>
      </c>
      <c r="O57" s="10">
        <v>21.496216091008701</v>
      </c>
      <c r="P57" s="10">
        <v>6.25274548552437</v>
      </c>
      <c r="Q57" s="10">
        <v>12.106056725241601</v>
      </c>
      <c r="R57">
        <v>1E-3</v>
      </c>
    </row>
    <row r="58" spans="1:18" x14ac:dyDescent="0.25">
      <c r="A58" t="s">
        <v>68</v>
      </c>
      <c r="B58" s="10">
        <v>8.1458831798523808E-3</v>
      </c>
      <c r="C58" s="10">
        <v>2.9894170252392199E-2</v>
      </c>
      <c r="D58" s="10">
        <v>-0.30753698715918798</v>
      </c>
      <c r="E58" s="10">
        <v>0.53200000000000003</v>
      </c>
      <c r="G58" t="s">
        <v>68</v>
      </c>
      <c r="H58" s="10">
        <v>0.11456453356184</v>
      </c>
      <c r="I58" s="10">
        <v>0.251492848264328</v>
      </c>
      <c r="J58" s="10">
        <v>-2.5232496984533199</v>
      </c>
      <c r="K58" s="10">
        <v>0.999</v>
      </c>
      <c r="M58" t="s">
        <v>68</v>
      </c>
      <c r="N58" s="10">
        <v>0.99718454042587001</v>
      </c>
      <c r="O58" s="10">
        <v>4.3004531991638402</v>
      </c>
      <c r="P58" s="10">
        <v>6.6518632252658803</v>
      </c>
      <c r="Q58" s="10">
        <v>0.16983954357294601</v>
      </c>
      <c r="R58">
        <v>0.37</v>
      </c>
    </row>
    <row r="59" spans="1:18" x14ac:dyDescent="0.25">
      <c r="A59" t="s">
        <v>69</v>
      </c>
      <c r="B59" s="10">
        <v>8.48296678128449E-3</v>
      </c>
      <c r="C59" s="10">
        <v>2.6826996508904698E-2</v>
      </c>
      <c r="D59" s="10">
        <v>-0.27169809720745097</v>
      </c>
      <c r="E59" s="10">
        <v>0.52100000000000002</v>
      </c>
      <c r="G59" t="s">
        <v>69</v>
      </c>
      <c r="H59" s="10">
        <v>0.21272358534704899</v>
      </c>
      <c r="I59" s="10">
        <v>0.25447301899917002</v>
      </c>
      <c r="J59" s="10">
        <v>0.49957713176174301</v>
      </c>
      <c r="K59" s="10">
        <v>0.30199999999999999</v>
      </c>
      <c r="M59" t="s">
        <v>69</v>
      </c>
      <c r="N59" s="10">
        <v>0.96759956394774105</v>
      </c>
      <c r="O59" s="10">
        <v>14.6248929862558</v>
      </c>
      <c r="P59" s="10">
        <v>6.7764835025780297</v>
      </c>
      <c r="Q59" s="10">
        <v>7.2479643530101399</v>
      </c>
      <c r="R59">
        <v>1E-3</v>
      </c>
    </row>
    <row r="60" spans="1:18" x14ac:dyDescent="0.25">
      <c r="A60" t="s">
        <v>70</v>
      </c>
      <c r="B60" s="10">
        <v>2.3229708424867698E-2</v>
      </c>
      <c r="C60" s="10">
        <v>2.50203848679083E-2</v>
      </c>
      <c r="D60" s="10">
        <v>1.6232384426503601</v>
      </c>
      <c r="E60" s="10">
        <v>6.7999999999999894E-2</v>
      </c>
      <c r="G60" t="s">
        <v>70</v>
      </c>
      <c r="H60" s="10">
        <v>0.14151440757091399</v>
      </c>
      <c r="I60" s="10">
        <v>0.21417489824215799</v>
      </c>
      <c r="J60" s="10">
        <v>-0.86503100068866501</v>
      </c>
      <c r="K60" s="10">
        <v>0.80300000000000005</v>
      </c>
      <c r="M60" t="s">
        <v>70</v>
      </c>
      <c r="N60" s="10">
        <v>0.98963613819737195</v>
      </c>
      <c r="O60" s="10">
        <v>8.2560864576710902</v>
      </c>
      <c r="P60" s="10">
        <v>5.2904171082302103</v>
      </c>
      <c r="Q60" s="10">
        <v>4.2657891455705599</v>
      </c>
      <c r="R60">
        <v>1E-3</v>
      </c>
    </row>
    <row r="61" spans="1:18" x14ac:dyDescent="0.25">
      <c r="A61" t="s">
        <v>71</v>
      </c>
      <c r="B61" s="10">
        <v>2.4628639414936399E-2</v>
      </c>
      <c r="C61" s="10">
        <v>5.6816492546700501E-2</v>
      </c>
      <c r="D61" s="10">
        <v>-0.24423906845561699</v>
      </c>
      <c r="E61" s="10">
        <v>0.55700000000000005</v>
      </c>
      <c r="G61" t="s">
        <v>71</v>
      </c>
      <c r="H61" s="10">
        <v>0.14991762369626199</v>
      </c>
      <c r="I61" s="10">
        <v>0.26821975958577798</v>
      </c>
      <c r="J61" s="10">
        <v>-1.7323184730213601</v>
      </c>
      <c r="K61" s="10">
        <v>0.96699999999999997</v>
      </c>
      <c r="M61" t="s">
        <v>71</v>
      </c>
      <c r="N61" s="10">
        <v>0.993271292574335</v>
      </c>
      <c r="O61" s="10">
        <v>6.6503924387058699</v>
      </c>
      <c r="P61" s="10">
        <v>6.8293725633035098</v>
      </c>
      <c r="Q61" s="10">
        <v>1.5970668672666</v>
      </c>
      <c r="R61">
        <v>6.3999999999999904E-2</v>
      </c>
    </row>
    <row r="62" spans="1:18" x14ac:dyDescent="0.25">
      <c r="A62" t="s">
        <v>72</v>
      </c>
      <c r="B62" s="10">
        <v>3.9257137730121502E-2</v>
      </c>
      <c r="C62" s="10">
        <v>2.5958695799185E-2</v>
      </c>
      <c r="D62" s="10">
        <v>3.5976468882985499</v>
      </c>
      <c r="E62" s="10">
        <v>3.0000000000000001E-3</v>
      </c>
      <c r="G62" t="s">
        <v>72</v>
      </c>
      <c r="H62" s="10">
        <v>0.27389413920629702</v>
      </c>
      <c r="I62" s="10">
        <v>0.21777456293640199</v>
      </c>
      <c r="J62" s="10">
        <v>3.74474699625992</v>
      </c>
      <c r="K62" s="10">
        <v>1E-3</v>
      </c>
      <c r="M62" t="s">
        <v>72</v>
      </c>
      <c r="N62" s="10">
        <v>0.93732842678188799</v>
      </c>
      <c r="O62" s="10">
        <v>20.392365602803601</v>
      </c>
      <c r="P62" s="10">
        <v>5.4161373291742798</v>
      </c>
      <c r="Q62" s="10">
        <v>13.9213845476177</v>
      </c>
      <c r="R62">
        <v>1E-3</v>
      </c>
    </row>
    <row r="63" spans="1:18" x14ac:dyDescent="0.25">
      <c r="A63" t="s">
        <v>73</v>
      </c>
      <c r="B63" s="10">
        <v>1.1080488640096401E-2</v>
      </c>
      <c r="C63" s="10">
        <v>3.3777728042057698E-2</v>
      </c>
      <c r="D63" s="10">
        <v>-0.244442726315967</v>
      </c>
      <c r="E63" s="10">
        <v>0.51600000000000001</v>
      </c>
      <c r="G63" t="s">
        <v>73</v>
      </c>
      <c r="H63" s="10">
        <v>0.120755855422641</v>
      </c>
      <c r="I63" s="10">
        <v>0.225266976133218</v>
      </c>
      <c r="J63" s="10">
        <v>-1.9188802438032</v>
      </c>
      <c r="K63" s="10">
        <v>0.98299999999999998</v>
      </c>
      <c r="M63" t="s">
        <v>73</v>
      </c>
      <c r="N63" s="10">
        <v>0.99438490780395095</v>
      </c>
      <c r="O63" s="10">
        <v>6.0746254101848702</v>
      </c>
      <c r="P63" s="10">
        <v>5.9539193656787504</v>
      </c>
      <c r="Q63" s="10">
        <v>1.94882375601772</v>
      </c>
      <c r="R63">
        <v>4.8000000000000001E-2</v>
      </c>
    </row>
    <row r="64" spans="1:18" x14ac:dyDescent="0.25">
      <c r="A64" t="s">
        <v>74</v>
      </c>
      <c r="B64" s="10">
        <v>2.7709338601233299E-2</v>
      </c>
      <c r="C64" s="10">
        <v>3.2763297425161902E-2</v>
      </c>
      <c r="D64" s="10">
        <v>1.4076741062669</v>
      </c>
      <c r="E64" s="10">
        <v>9.6000000000000002E-2</v>
      </c>
      <c r="G64" t="s">
        <v>74</v>
      </c>
      <c r="H64" s="10">
        <v>0.20717928583718601</v>
      </c>
      <c r="I64" s="10">
        <v>0.22519627438974599</v>
      </c>
      <c r="J64" s="10">
        <v>1.1287595533440899</v>
      </c>
      <c r="K64" s="10">
        <v>0.13400000000000001</v>
      </c>
      <c r="M64" t="s">
        <v>74</v>
      </c>
      <c r="N64" s="10">
        <v>0.97131196083376803</v>
      </c>
      <c r="O64" s="10">
        <v>13.7572560939133</v>
      </c>
      <c r="P64" s="10">
        <v>5.9104957883370197</v>
      </c>
      <c r="Q64" s="10">
        <v>7.9938220022838502</v>
      </c>
      <c r="R64">
        <v>1E-3</v>
      </c>
    </row>
    <row r="65" spans="1:18" x14ac:dyDescent="0.25">
      <c r="A65" t="s">
        <v>75</v>
      </c>
      <c r="B65" s="10">
        <v>4.7858347839804097E-2</v>
      </c>
      <c r="C65" s="10">
        <v>5.1250755813868398E-2</v>
      </c>
      <c r="D65" s="10">
        <v>1.7209040131439099</v>
      </c>
      <c r="E65" s="10">
        <v>6.5999999999999906E-2</v>
      </c>
      <c r="G65" t="s">
        <v>75</v>
      </c>
      <c r="H65" s="10">
        <v>0.13101566461724501</v>
      </c>
      <c r="I65" s="10">
        <v>0.28349930344662599</v>
      </c>
      <c r="J65" s="10">
        <v>-2.4768211804731601</v>
      </c>
      <c r="K65" s="10">
        <v>0.995</v>
      </c>
      <c r="M65" t="s">
        <v>75</v>
      </c>
      <c r="N65" s="10">
        <v>0.99542292281121503</v>
      </c>
      <c r="O65" s="10">
        <v>5.4840011555238197</v>
      </c>
      <c r="P65" s="10">
        <v>7.4347345605526298</v>
      </c>
      <c r="Q65" s="10">
        <v>0.62109970605416198</v>
      </c>
      <c r="R65">
        <v>0.22900000000000001</v>
      </c>
    </row>
    <row r="66" spans="1:18" x14ac:dyDescent="0.25">
      <c r="A66" t="s">
        <v>76</v>
      </c>
      <c r="B66" s="10">
        <v>1.60274293052537E-2</v>
      </c>
      <c r="C66" s="10">
        <v>2.5141563317700899E-2</v>
      </c>
      <c r="D66" s="10">
        <v>0.75598117056472902</v>
      </c>
      <c r="E66" s="10">
        <v>0.20499999999999999</v>
      </c>
      <c r="G66" t="s">
        <v>76</v>
      </c>
      <c r="H66" s="10">
        <v>0.19148509919513801</v>
      </c>
      <c r="I66" s="10">
        <v>0.23452613897364899</v>
      </c>
      <c r="J66" s="10">
        <v>0.37490921498676499</v>
      </c>
      <c r="K66" s="10">
        <v>0.34200000000000003</v>
      </c>
      <c r="M66" t="s">
        <v>76</v>
      </c>
      <c r="N66" s="10">
        <v>0.97412625101825501</v>
      </c>
      <c r="O66" s="10">
        <v>13.0619550971027</v>
      </c>
      <c r="P66" s="10">
        <v>6.0797022037939197</v>
      </c>
      <c r="Q66" s="10">
        <v>7.3072297900844401</v>
      </c>
      <c r="R66">
        <v>1E-3</v>
      </c>
    </row>
    <row r="67" spans="1:18" x14ac:dyDescent="0.25">
      <c r="A67" t="s">
        <v>77</v>
      </c>
      <c r="B67" s="10">
        <v>1.2149219784771299E-2</v>
      </c>
      <c r="C67" s="10">
        <v>2.73691072760117E-2</v>
      </c>
      <c r="D67" s="10">
        <v>0.11820881874385</v>
      </c>
      <c r="E67" s="10">
        <v>0.39900000000000002</v>
      </c>
      <c r="G67" t="s">
        <v>77</v>
      </c>
      <c r="H67" s="10">
        <v>0.20362194039850601</v>
      </c>
      <c r="I67" s="10">
        <v>0.24261106518213901</v>
      </c>
      <c r="J67" s="10">
        <v>0.49740528325786998</v>
      </c>
      <c r="K67" s="10">
        <v>0.28399999999999997</v>
      </c>
      <c r="M67" t="s">
        <v>77</v>
      </c>
      <c r="N67" s="10">
        <v>0.98290625415328303</v>
      </c>
      <c r="O67" s="10">
        <v>10.609058463776201</v>
      </c>
      <c r="P67" s="10">
        <v>6.2119275578459403</v>
      </c>
      <c r="Q67" s="10">
        <v>5.1158128372954899</v>
      </c>
      <c r="R67">
        <v>1E-3</v>
      </c>
    </row>
    <row r="68" spans="1:18" x14ac:dyDescent="0.25">
      <c r="A68" t="s">
        <v>78</v>
      </c>
      <c r="B68" s="10">
        <v>4.4796301763655498E-3</v>
      </c>
      <c r="C68" s="10">
        <v>2.53731162323446E-2</v>
      </c>
      <c r="D68" s="10">
        <v>-0.77086901084982495</v>
      </c>
      <c r="E68" s="10">
        <v>0.752</v>
      </c>
      <c r="G68" t="s">
        <v>78</v>
      </c>
      <c r="H68" s="10">
        <v>0.15435473029235999</v>
      </c>
      <c r="I68" s="10">
        <v>0.24240148172029999</v>
      </c>
      <c r="J68" s="10">
        <v>-1.0633669982859499</v>
      </c>
      <c r="K68" s="10">
        <v>0.84799999999999998</v>
      </c>
      <c r="M68" t="s">
        <v>78</v>
      </c>
      <c r="N68" s="10">
        <v>0.99087933460601496</v>
      </c>
      <c r="O68" s="10">
        <v>7.74428867119261</v>
      </c>
      <c r="P68" s="10">
        <v>6.19701808327933</v>
      </c>
      <c r="Q68" s="10">
        <v>2.9300940326117799</v>
      </c>
      <c r="R68">
        <v>9.0000000000000097E-3</v>
      </c>
    </row>
    <row r="69" spans="1:18" x14ac:dyDescent="0.25">
      <c r="A69" t="s">
        <v>79</v>
      </c>
      <c r="B69" s="10">
        <v>6.3885777145057804E-2</v>
      </c>
      <c r="C69" s="10">
        <v>5.0491676419820303E-2</v>
      </c>
      <c r="D69" s="10">
        <v>2.75376140307884</v>
      </c>
      <c r="E69" s="10">
        <v>1.4999999999999999E-2</v>
      </c>
      <c r="G69" t="s">
        <v>79</v>
      </c>
      <c r="H69" s="10">
        <v>0.22786068880285201</v>
      </c>
      <c r="I69" s="10">
        <v>0.28174450443244903</v>
      </c>
      <c r="J69" s="10">
        <v>0.24361466648558</v>
      </c>
      <c r="K69" s="10">
        <v>0.39600000000000002</v>
      </c>
      <c r="M69" t="s">
        <v>79</v>
      </c>
      <c r="N69" s="10">
        <v>0.96110108128949001</v>
      </c>
      <c r="O69" s="10">
        <v>16.033352556978102</v>
      </c>
      <c r="P69" s="10">
        <v>7.4216530628200301</v>
      </c>
      <c r="Q69" s="10">
        <v>6.9868529269243496</v>
      </c>
      <c r="R69">
        <v>1E-3</v>
      </c>
    </row>
    <row r="70" spans="1:18" x14ac:dyDescent="0.25">
      <c r="A70" t="s">
        <v>80</v>
      </c>
      <c r="B70" s="10">
        <v>3.5709128055032797E-2</v>
      </c>
      <c r="C70" s="10">
        <v>4.6998710725054002E-2</v>
      </c>
      <c r="D70" s="10">
        <v>1.10589898566957</v>
      </c>
      <c r="E70" s="10">
        <v>0.151</v>
      </c>
      <c r="G70" t="s">
        <v>80</v>
      </c>
      <c r="H70" s="10">
        <v>0.19574397084435799</v>
      </c>
      <c r="I70" s="10">
        <v>0.29131626995897703</v>
      </c>
      <c r="J70" s="10">
        <v>-0.83306716192171804</v>
      </c>
      <c r="K70" s="10">
        <v>0.80200000000000005</v>
      </c>
      <c r="M70" t="s">
        <v>80</v>
      </c>
      <c r="N70" s="10">
        <v>0.98181858564681201</v>
      </c>
      <c r="O70" s="10">
        <v>10.942377015886899</v>
      </c>
      <c r="P70" s="10">
        <v>7.87464908578439</v>
      </c>
      <c r="Q70" s="10">
        <v>3.8053221625397402</v>
      </c>
      <c r="R70">
        <v>4.0000000000000001E-3</v>
      </c>
    </row>
    <row r="71" spans="1:18" x14ac:dyDescent="0.25">
      <c r="A71" t="s">
        <v>81</v>
      </c>
      <c r="B71" s="10">
        <v>5.2337978016169698E-2</v>
      </c>
      <c r="C71" s="10">
        <v>4.4717995147392199E-2</v>
      </c>
      <c r="D71" s="10">
        <v>2.3896055286593998</v>
      </c>
      <c r="E71" s="10">
        <v>0.02</v>
      </c>
      <c r="G71" t="s">
        <v>81</v>
      </c>
      <c r="H71" s="10">
        <v>0.18377320072797501</v>
      </c>
      <c r="I71" s="10">
        <v>0.29080840774126099</v>
      </c>
      <c r="J71" s="10">
        <v>-1.1311114510031499</v>
      </c>
      <c r="K71" s="10">
        <v>0.86799999999999999</v>
      </c>
      <c r="M71" t="s">
        <v>81</v>
      </c>
      <c r="N71" s="10">
        <v>0.98015997429124802</v>
      </c>
      <c r="O71" s="10">
        <v>11.432189273723701</v>
      </c>
      <c r="P71" s="10">
        <v>7.62964331741144</v>
      </c>
      <c r="Q71" s="10">
        <v>4.0795159476808296</v>
      </c>
      <c r="R71">
        <v>5.0000000000000001E-3</v>
      </c>
    </row>
    <row r="72" spans="1:18" x14ac:dyDescent="0.25">
      <c r="A72" t="s">
        <v>82</v>
      </c>
      <c r="B72" s="10">
        <v>2.8176649090024999E-2</v>
      </c>
      <c r="C72" s="10">
        <v>2.87460541568305E-2</v>
      </c>
      <c r="D72" s="10">
        <v>1.9186964833420701</v>
      </c>
      <c r="E72" s="10">
        <v>5.2999999999999999E-2</v>
      </c>
      <c r="G72" t="s">
        <v>82</v>
      </c>
      <c r="H72" s="10">
        <v>0.31451950306794602</v>
      </c>
      <c r="I72" s="10">
        <v>0.24432166873892899</v>
      </c>
      <c r="J72" s="10">
        <v>3.8178696218623398</v>
      </c>
      <c r="K72" s="10">
        <v>1E-3</v>
      </c>
      <c r="M72" t="s">
        <v>82</v>
      </c>
      <c r="N72" s="10">
        <v>0.93154425711302302</v>
      </c>
      <c r="O72" s="10">
        <v>21.323169703369501</v>
      </c>
      <c r="P72" s="10">
        <v>6.4225997300043902</v>
      </c>
      <c r="Q72" s="10">
        <v>12.4764481148034</v>
      </c>
      <c r="R72">
        <v>1E-3</v>
      </c>
    </row>
    <row r="73" spans="1:18" x14ac:dyDescent="0.25">
      <c r="A73" t="s">
        <v>83</v>
      </c>
      <c r="B73" s="10">
        <v>1.15477991288882E-2</v>
      </c>
      <c r="C73" s="10">
        <v>2.7920000775470601E-2</v>
      </c>
      <c r="D73" s="10">
        <v>5.5942425192761103E-2</v>
      </c>
      <c r="E73" s="10">
        <v>0.39900000000000002</v>
      </c>
      <c r="G73" t="s">
        <v>83</v>
      </c>
      <c r="H73" s="10">
        <v>0.14459457831689401</v>
      </c>
      <c r="I73" s="10">
        <v>0.246299133988298</v>
      </c>
      <c r="J73" s="10">
        <v>-1.3717481160659499</v>
      </c>
      <c r="K73" s="10">
        <v>0.93700000000000006</v>
      </c>
      <c r="M73" t="s">
        <v>83</v>
      </c>
      <c r="N73" s="10">
        <v>0.98704836634026005</v>
      </c>
      <c r="O73" s="10">
        <v>9.2314465266571197</v>
      </c>
      <c r="P73" s="10">
        <v>6.48037257601852</v>
      </c>
      <c r="Q73" s="10">
        <v>3.8535714427385002</v>
      </c>
      <c r="R73">
        <v>2E-3</v>
      </c>
    </row>
    <row r="74" spans="1:18" x14ac:dyDescent="0.25">
      <c r="A74" t="s">
        <v>84</v>
      </c>
      <c r="B74" s="10">
        <v>1.66288499611369E-2</v>
      </c>
      <c r="C74" s="10">
        <v>2.8959177885249401E-2</v>
      </c>
      <c r="D74" s="10">
        <v>0.66245680132118301</v>
      </c>
      <c r="E74" s="10">
        <v>0.221</v>
      </c>
      <c r="G74" t="s">
        <v>84</v>
      </c>
      <c r="H74" s="10">
        <v>0.247739068624861</v>
      </c>
      <c r="I74" s="10">
        <v>0.25545986729780501</v>
      </c>
      <c r="J74" s="10">
        <v>1.55555417681429</v>
      </c>
      <c r="K74" s="10">
        <v>7.9000000000000001E-2</v>
      </c>
      <c r="M74" s="1" t="s">
        <v>84</v>
      </c>
      <c r="N74" s="6">
        <v>0.97302178391370697</v>
      </c>
      <c r="O74" s="10">
        <v>13.3390679312341</v>
      </c>
      <c r="P74" s="10">
        <v>6.6694077936796399</v>
      </c>
      <c r="Q74" s="10">
        <v>6.53647858124625</v>
      </c>
      <c r="R74" s="1">
        <v>1E-3</v>
      </c>
    </row>
    <row r="77" spans="1:18" ht="32.25" customHeight="1" x14ac:dyDescent="0.25"/>
  </sheetData>
  <sortState ref="A7:B18">
    <sortCondition ref="B7:B18"/>
  </sortState>
  <mergeCells count="6">
    <mergeCell ref="G7:K7"/>
    <mergeCell ref="M7:R7"/>
    <mergeCell ref="A2:E2"/>
    <mergeCell ref="F2:L2"/>
    <mergeCell ref="A1:L1"/>
    <mergeCell ref="A7:E7"/>
  </mergeCells>
  <conditionalFormatting sqref="A9:E74">
    <cfRule type="expression" dxfId="2" priority="3">
      <formula>$E9&lt;0.051</formula>
    </cfRule>
  </conditionalFormatting>
  <conditionalFormatting sqref="G9:K74">
    <cfRule type="expression" dxfId="1" priority="4">
      <formula>$K9&lt;0.051</formula>
    </cfRule>
  </conditionalFormatting>
  <conditionalFormatting sqref="M9:R74">
    <cfRule type="expression" dxfId="0" priority="1">
      <formula>$R9&lt;0.051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A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B</dc:creator>
  <cp:lastModifiedBy>EAB</cp:lastModifiedBy>
  <dcterms:created xsi:type="dcterms:W3CDTF">2020-10-19T12:26:32Z</dcterms:created>
  <dcterms:modified xsi:type="dcterms:W3CDTF">2020-11-02T14:41:17Z</dcterms:modified>
</cp:coreProperties>
</file>